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6 PFOA Developmental Timing Manuscript/2026/For Authors/Supplemental Tables/"/>
    </mc:Choice>
  </mc:AlternateContent>
  <xr:revisionPtr revIDLastSave="0" documentId="8_{B30F4DD8-9112-CC49-AB57-D6D6DCDD0822}" xr6:coauthVersionLast="47" xr6:coauthVersionMax="47" xr10:uidLastSave="{00000000-0000-0000-0000-000000000000}"/>
  <bookViews>
    <workbookView xWindow="0" yWindow="600" windowWidth="28800" windowHeight="16120" xr2:uid="{C50B42E3-7DF4-4D70-B169-921619AA965D}"/>
  </bookViews>
  <sheets>
    <sheet name="Larval 0v3.6u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5" uniqueCount="670">
  <si>
    <t>versager</t>
  </si>
  <si>
    <t>vrs</t>
  </si>
  <si>
    <t>FBgn0286507</t>
  </si>
  <si>
    <t>CG46298</t>
  </si>
  <si>
    <t>FBgn0283625</t>
  </si>
  <si>
    <t>corolla</t>
  </si>
  <si>
    <t>FBgn0267967</t>
  </si>
  <si>
    <t>CG46059</t>
  </si>
  <si>
    <t>FBgn0267726</t>
  </si>
  <si>
    <t>28S ribosomal RNA pseudogene:CR45859</t>
  </si>
  <si>
    <t>28SrRNA-Psi:CR45859</t>
  </si>
  <si>
    <t>FBgn0267519</t>
  </si>
  <si>
    <t>28S ribosomal RNA pseudogene:CR45851</t>
  </si>
  <si>
    <t>28SrRNA-Psi:CR45851</t>
  </si>
  <si>
    <t>FBgn0267511</t>
  </si>
  <si>
    <t>antisense RNA:CR45686</t>
  </si>
  <si>
    <t>asRNA:CR45686</t>
  </si>
  <si>
    <t>FBgn0267246</t>
  </si>
  <si>
    <t>CG45603</t>
  </si>
  <si>
    <t>FBgn0267163</t>
  </si>
  <si>
    <t>antisense RNA:CR45026</t>
  </si>
  <si>
    <t>asRNA:CR45026</t>
  </si>
  <si>
    <t>FBgn0266384</t>
  </si>
  <si>
    <t>long non-coding RNA:CR43803</t>
  </si>
  <si>
    <t>lncRNA:CR43803</t>
  </si>
  <si>
    <t>FBgn0264347</t>
  </si>
  <si>
    <t>CG43318</t>
  </si>
  <si>
    <t>FBgn0263023</t>
  </si>
  <si>
    <t>Bomanin Tailed 1</t>
  </si>
  <si>
    <t>BomT1</t>
  </si>
  <si>
    <t>FBgn0262838</t>
  </si>
  <si>
    <t>CG43163</t>
  </si>
  <si>
    <t>FBgn0262719</t>
  </si>
  <si>
    <t>long non-coding RNA:CR43132</t>
  </si>
  <si>
    <t>lncRNA:CR43132</t>
  </si>
  <si>
    <t>FBgn0262606</t>
  </si>
  <si>
    <t>CG43120</t>
  </si>
  <si>
    <t>FBgn0262580</t>
  </si>
  <si>
    <t>CG43077</t>
  </si>
  <si>
    <t>FBgn0262487</t>
  </si>
  <si>
    <t>CG43050</t>
  </si>
  <si>
    <t>FBgn0262352</t>
  </si>
  <si>
    <t>CG42855</t>
  </si>
  <si>
    <t>FBgn0262102</t>
  </si>
  <si>
    <t>CG42820</t>
  </si>
  <si>
    <t>FBgn0262002</t>
  </si>
  <si>
    <t>CG42810</t>
  </si>
  <si>
    <t>FBgn0261992</t>
  </si>
  <si>
    <t>CG42556</t>
  </si>
  <si>
    <t>FBgn0260758</t>
  </si>
  <si>
    <t>CG42536</t>
  </si>
  <si>
    <t>FBgn0260644</t>
  </si>
  <si>
    <t>CG42460</t>
  </si>
  <si>
    <t>FBgn0259950</t>
  </si>
  <si>
    <t>CG42369</t>
  </si>
  <si>
    <t>FBgn0259715</t>
  </si>
  <si>
    <t>CG42355</t>
  </si>
  <si>
    <t>FBgn0259701</t>
  </si>
  <si>
    <t>globin 2</t>
  </si>
  <si>
    <t>glob2</t>
  </si>
  <si>
    <t>FBgn0250846</t>
  </si>
  <si>
    <t>CG1288</t>
  </si>
  <si>
    <t>FBgn0250845</t>
  </si>
  <si>
    <t>CG33655</t>
  </si>
  <si>
    <t>FBgn0250824</t>
  </si>
  <si>
    <t>Male-specific transcript 77F</t>
  </si>
  <si>
    <t>Mst77F</t>
  </si>
  <si>
    <t>FBgn0086915</t>
  </si>
  <si>
    <t>Cytochrome c distal</t>
  </si>
  <si>
    <t>Cyt-c-d</t>
  </si>
  <si>
    <t>FBgn0086907</t>
  </si>
  <si>
    <t>CG41561</t>
  </si>
  <si>
    <t>FBgn0085692</t>
  </si>
  <si>
    <t>CG34308</t>
  </si>
  <si>
    <t>FBgn0085337</t>
  </si>
  <si>
    <t>CG34279</t>
  </si>
  <si>
    <t>FBgn0085308</t>
  </si>
  <si>
    <t>CG34107</t>
  </si>
  <si>
    <t>FBgn0083943</t>
  </si>
  <si>
    <t>Daisho2</t>
  </si>
  <si>
    <t>Dso2</t>
  </si>
  <si>
    <t>FBgn0067905</t>
  </si>
  <si>
    <t>Ribonuclease MRP RNA</t>
  </si>
  <si>
    <t>RNaseMRP:RNA</t>
  </si>
  <si>
    <t>FBgn0065098</t>
  </si>
  <si>
    <t>CG33704</t>
  </si>
  <si>
    <t>FBgn0053704</t>
  </si>
  <si>
    <t>CG33333</t>
  </si>
  <si>
    <t>FBgn0053333</t>
  </si>
  <si>
    <t>CR33319</t>
  </si>
  <si>
    <t>FBgn0053319</t>
  </si>
  <si>
    <t>CG33278</t>
  </si>
  <si>
    <t>FBgn0053278</t>
  </si>
  <si>
    <t>long non-coding RNA:CR33218</t>
  </si>
  <si>
    <t>lncRNA:CR33218</t>
  </si>
  <si>
    <t>FBgn0053218</t>
  </si>
  <si>
    <t>CG33128</t>
  </si>
  <si>
    <t>FBgn0053128</t>
  </si>
  <si>
    <t>CG32971</t>
  </si>
  <si>
    <t>FBgn0052971</t>
  </si>
  <si>
    <t>long non-coding RNA:CR32835</t>
  </si>
  <si>
    <t>lncRNA:CR32835</t>
  </si>
  <si>
    <t>FBgn0052835</t>
  </si>
  <si>
    <t>CG32655</t>
  </si>
  <si>
    <t>FBgn0052655</t>
  </si>
  <si>
    <t>CG32591</t>
  </si>
  <si>
    <t>FBgn0052591</t>
  </si>
  <si>
    <t>CG32588</t>
  </si>
  <si>
    <t>FBgn0052588</t>
  </si>
  <si>
    <t>CG32450</t>
  </si>
  <si>
    <t>FBgn0052450</t>
  </si>
  <si>
    <t>CG32440</t>
  </si>
  <si>
    <t>FBgn0052440</t>
  </si>
  <si>
    <t>CG32371</t>
  </si>
  <si>
    <t>FBgn0052371</t>
  </si>
  <si>
    <t>CG32313</t>
  </si>
  <si>
    <t>FBgn0052313</t>
  </si>
  <si>
    <t>CG32259</t>
  </si>
  <si>
    <t>FBgn0052259</t>
  </si>
  <si>
    <t>CG32240</t>
  </si>
  <si>
    <t>FBgn0052240</t>
  </si>
  <si>
    <t>CG32192</t>
  </si>
  <si>
    <t>FBgn0052192</t>
  </si>
  <si>
    <t>CG32181</t>
  </si>
  <si>
    <t>FBgn0052181</t>
  </si>
  <si>
    <t>CG32119</t>
  </si>
  <si>
    <t>FBgn0052119</t>
  </si>
  <si>
    <t>CG31988</t>
  </si>
  <si>
    <t>FBgn0051988</t>
  </si>
  <si>
    <t>CG31798</t>
  </si>
  <si>
    <t>FBgn0051798</t>
  </si>
  <si>
    <t>CG31788</t>
  </si>
  <si>
    <t>FBgn0051788</t>
  </si>
  <si>
    <t>CG31709</t>
  </si>
  <si>
    <t>FBgn0051709</t>
  </si>
  <si>
    <t>Testis EndoG-Like 1</t>
  </si>
  <si>
    <t>Tengl1</t>
  </si>
  <si>
    <t>FBgn0051682</t>
  </si>
  <si>
    <t>CG31525</t>
  </si>
  <si>
    <t>FBgn0051525</t>
  </si>
  <si>
    <t>CG31465</t>
  </si>
  <si>
    <t>FBgn0051465</t>
  </si>
  <si>
    <t>CG31459</t>
  </si>
  <si>
    <t>FBgn0051459</t>
  </si>
  <si>
    <t>CG31391</t>
  </si>
  <si>
    <t>FBgn0051391</t>
  </si>
  <si>
    <t>CG31287</t>
  </si>
  <si>
    <t>FBgn0051287</t>
  </si>
  <si>
    <t>Transition protein-like 94D</t>
  </si>
  <si>
    <t>Tpl94D</t>
  </si>
  <si>
    <t>FBgn0051281</t>
  </si>
  <si>
    <t>CG31141</t>
  </si>
  <si>
    <t>FBgn0051141</t>
  </si>
  <si>
    <t>CG31013</t>
  </si>
  <si>
    <t>FBgn0051013</t>
  </si>
  <si>
    <t>CG30472</t>
  </si>
  <si>
    <t>FBgn0050472</t>
  </si>
  <si>
    <t>CG30430</t>
  </si>
  <si>
    <t>FBgn0050430</t>
  </si>
  <si>
    <t>testis-specifically expressed bromodomain containing protein-3</t>
  </si>
  <si>
    <t>tbrd-3</t>
  </si>
  <si>
    <t>FBgn0050417</t>
  </si>
  <si>
    <t>CG30416</t>
  </si>
  <si>
    <t>FBgn0050416</t>
  </si>
  <si>
    <t>CG30412</t>
  </si>
  <si>
    <t>FBgn0050412</t>
  </si>
  <si>
    <t>CG30222</t>
  </si>
  <si>
    <t>FBgn0050222</t>
  </si>
  <si>
    <t>CG30039</t>
  </si>
  <si>
    <t>FBgn0050039</t>
  </si>
  <si>
    <t>CG31517</t>
  </si>
  <si>
    <t>FBgn0047199</t>
  </si>
  <si>
    <t>Odorant-binding protein 83cd</t>
  </si>
  <si>
    <t>Obp83cd</t>
  </si>
  <si>
    <t>FBgn0046878</t>
  </si>
  <si>
    <t>CG32236</t>
  </si>
  <si>
    <t>FBgn0046793</t>
  </si>
  <si>
    <t>CG32444</t>
  </si>
  <si>
    <t>FBgn0043783</t>
  </si>
  <si>
    <t>Hexokinase testis 2</t>
  </si>
  <si>
    <t>Hex-t2</t>
  </si>
  <si>
    <t>FBgn0042710</t>
  </si>
  <si>
    <t>CG17376</t>
  </si>
  <si>
    <t>FBgn0042189</t>
  </si>
  <si>
    <t>no hitter</t>
  </si>
  <si>
    <t>nht</t>
  </si>
  <si>
    <t>FBgn0041103</t>
  </si>
  <si>
    <t>CG12617</t>
  </si>
  <si>
    <t>FBgn0040996</t>
  </si>
  <si>
    <t>CG18662</t>
  </si>
  <si>
    <t>FBgn0040963</t>
  </si>
  <si>
    <t>long non-coding RNA:CR32658</t>
  </si>
  <si>
    <t>lncRNA:CR32658</t>
  </si>
  <si>
    <t>FBgn0040859</t>
  </si>
  <si>
    <t>CG12853</t>
  </si>
  <si>
    <t>FBgn0040747</t>
  </si>
  <si>
    <t>Bomanin Short 3</t>
  </si>
  <si>
    <t>BomS3</t>
  </si>
  <si>
    <t>FBgn0040736</t>
  </si>
  <si>
    <t>enhancer of yellow 2b</t>
  </si>
  <si>
    <t>e(y)2b</t>
  </si>
  <si>
    <t>FBgn0040670</t>
  </si>
  <si>
    <t>Daisho1</t>
  </si>
  <si>
    <t>Dso1</t>
  </si>
  <si>
    <t>FBgn0040653</t>
  </si>
  <si>
    <t>CG7606</t>
  </si>
  <si>
    <t>FBgn0040565</t>
  </si>
  <si>
    <t>CG11052</t>
  </si>
  <si>
    <t>FBgn0040524</t>
  </si>
  <si>
    <t>CG15219</t>
  </si>
  <si>
    <t>FBgn0040519</t>
  </si>
  <si>
    <t>CG12470</t>
  </si>
  <si>
    <t>FBgn0040371</t>
  </si>
  <si>
    <t>CG14628</t>
  </si>
  <si>
    <t>FBgn0040365</t>
  </si>
  <si>
    <t>CG11313</t>
  </si>
  <si>
    <t>FBgn0039798</t>
  </si>
  <si>
    <t>CG12069</t>
  </si>
  <si>
    <t>FBgn0039796</t>
  </si>
  <si>
    <t>CG11842</t>
  </si>
  <si>
    <t>FBgn0039629</t>
  </si>
  <si>
    <t>eukaryotic translation initiation factor 4E6</t>
  </si>
  <si>
    <t>eIF4E6</t>
  </si>
  <si>
    <t>FBgn0039622</t>
  </si>
  <si>
    <t>CG3330</t>
  </si>
  <si>
    <t>FBgn0039511</t>
  </si>
  <si>
    <t>CG17991</t>
  </si>
  <si>
    <t>FBgn0039498</t>
  </si>
  <si>
    <t>CG14245</t>
  </si>
  <si>
    <t>FBgn0039452</t>
  </si>
  <si>
    <t>CG10845</t>
  </si>
  <si>
    <t>FBgn0039246</t>
  </si>
  <si>
    <t>CG5762</t>
  </si>
  <si>
    <t>FBgn0039190</t>
  </si>
  <si>
    <t>Rootletin</t>
  </si>
  <si>
    <t>Root</t>
  </si>
  <si>
    <t>FBgn0039152</t>
  </si>
  <si>
    <t>Ribosomal protein S19b</t>
  </si>
  <si>
    <t>RpS19b</t>
  </si>
  <si>
    <t>FBgn0039129</t>
  </si>
  <si>
    <t>Gamma-interferon-inducible lysosomal thiol reductase 3</t>
  </si>
  <si>
    <t>GILT3</t>
  </si>
  <si>
    <t>FBgn0039098</t>
  </si>
  <si>
    <t>CG10164</t>
  </si>
  <si>
    <t>FBgn0039088</t>
  </si>
  <si>
    <t>CG10177</t>
  </si>
  <si>
    <t>FBgn0039083</t>
  </si>
  <si>
    <t>wampa</t>
  </si>
  <si>
    <t>wam</t>
  </si>
  <si>
    <t>FBgn0039070</t>
  </si>
  <si>
    <t>testis-enriched HMG-box-containing protein 1</t>
  </si>
  <si>
    <t>tHMG1</t>
  </si>
  <si>
    <t>FBgn0038978</t>
  </si>
  <si>
    <t>CG6569</t>
  </si>
  <si>
    <t>FBgn0038909</t>
  </si>
  <si>
    <t>CG10887</t>
  </si>
  <si>
    <t>FBgn0038773</t>
  </si>
  <si>
    <t>CG7208</t>
  </si>
  <si>
    <t>FBgn0038575</t>
  </si>
  <si>
    <t>Autophagy-related 8b</t>
  </si>
  <si>
    <t>Atg8b</t>
  </si>
  <si>
    <t>FBgn0038539</t>
  </si>
  <si>
    <t>Sgs5bis</t>
  </si>
  <si>
    <t>FBgn0038523</t>
  </si>
  <si>
    <t>CG3199</t>
  </si>
  <si>
    <t>FBgn0038210</t>
  </si>
  <si>
    <t>CG9920</t>
  </si>
  <si>
    <t>FBgn0038200</t>
  </si>
  <si>
    <t>CG9926</t>
  </si>
  <si>
    <t>FBgn0038190</t>
  </si>
  <si>
    <t>CG10013</t>
  </si>
  <si>
    <t>FBgn0038012</t>
  </si>
  <si>
    <t>Dynein axonemal light intermediate chain 1</t>
  </si>
  <si>
    <t>Dnali1</t>
  </si>
  <si>
    <t>FBgn0037962</t>
  </si>
  <si>
    <t>CG14708</t>
  </si>
  <si>
    <t>FBgn0037910</t>
  </si>
  <si>
    <t>CG16904</t>
  </si>
  <si>
    <t>FBgn0037763</t>
  </si>
  <si>
    <t>CG11983</t>
  </si>
  <si>
    <t>FBgn0037654</t>
  </si>
  <si>
    <t>CG9837</t>
  </si>
  <si>
    <t>FBgn0037635</t>
  </si>
  <si>
    <t>walker cup</t>
  </si>
  <si>
    <t>wa-cup</t>
  </si>
  <si>
    <t>FBgn0037502</t>
  </si>
  <si>
    <t>CG17944</t>
  </si>
  <si>
    <t>FBgn0037500</t>
  </si>
  <si>
    <t>CG14605</t>
  </si>
  <si>
    <t>FBgn0037486</t>
  </si>
  <si>
    <t>don juan like</t>
  </si>
  <si>
    <t>djl</t>
  </si>
  <si>
    <t>FBgn0037463</t>
  </si>
  <si>
    <t>CG2336</t>
  </si>
  <si>
    <t>FBgn0037455</t>
  </si>
  <si>
    <t>CG14676</t>
  </si>
  <si>
    <t>FBgn0037388</t>
  </si>
  <si>
    <t>Neprilysin-like 11</t>
  </si>
  <si>
    <t>Nepl11</t>
  </si>
  <si>
    <t>FBgn0037230</t>
  </si>
  <si>
    <t>CG11425</t>
  </si>
  <si>
    <t>FBgn0037167</t>
  </si>
  <si>
    <t>Cuticular protein 78E</t>
  </si>
  <si>
    <t>Cpr78E</t>
  </si>
  <si>
    <t>FBgn0037114</t>
  </si>
  <si>
    <t>CG7202</t>
  </si>
  <si>
    <t>FBgn0037086</t>
  </si>
  <si>
    <t>CG10589</t>
  </si>
  <si>
    <t>FBgn0037035</t>
  </si>
  <si>
    <t>CG13700</t>
  </si>
  <si>
    <t>FBgn0036785</t>
  </si>
  <si>
    <t>quijote</t>
  </si>
  <si>
    <t>qjt</t>
  </si>
  <si>
    <t>FBgn0036730</t>
  </si>
  <si>
    <t>CG13733</t>
  </si>
  <si>
    <t>FBgn0036729</t>
  </si>
  <si>
    <t>CG13032</t>
  </si>
  <si>
    <t>FBgn0036652</t>
  </si>
  <si>
    <t>Peroxiredoxin 1</t>
  </si>
  <si>
    <t>Prx1</t>
  </si>
  <si>
    <t>FBgn0036490</t>
  </si>
  <si>
    <t>Regulatory particle non-ATPase 12-related</t>
  </si>
  <si>
    <t>Rpn12R</t>
  </si>
  <si>
    <t>FBgn0036465</t>
  </si>
  <si>
    <t>CG13471</t>
  </si>
  <si>
    <t>FBgn0036443</t>
  </si>
  <si>
    <t>CG6661</t>
  </si>
  <si>
    <t>FBgn0036403</t>
  </si>
  <si>
    <t>CG17300</t>
  </si>
  <si>
    <t>FBgn0036345</t>
  </si>
  <si>
    <t>CG10749</t>
  </si>
  <si>
    <t>FBgn0036328</t>
  </si>
  <si>
    <t>CG10748</t>
  </si>
  <si>
    <t>FBgn0036327</t>
  </si>
  <si>
    <t>CG17666</t>
  </si>
  <si>
    <t>FBgn0036311</t>
  </si>
  <si>
    <t>CG7560</t>
  </si>
  <si>
    <t>FBgn0036157</t>
  </si>
  <si>
    <t>CG12362</t>
  </si>
  <si>
    <t>FBgn0036082</t>
  </si>
  <si>
    <t>CG8065</t>
  </si>
  <si>
    <t>FBgn0036075</t>
  </si>
  <si>
    <t>CG14174</t>
  </si>
  <si>
    <t>FBgn0036036</t>
  </si>
  <si>
    <t>CG16719</t>
  </si>
  <si>
    <t>FBgn0036029</t>
  </si>
  <si>
    <t>CG3982</t>
  </si>
  <si>
    <t>FBgn0035988</t>
  </si>
  <si>
    <t>CG5194</t>
  </si>
  <si>
    <t>FBgn0035955</t>
  </si>
  <si>
    <t>eukaryotic translation initiation factor 4E5</t>
  </si>
  <si>
    <t>eIF4E5</t>
  </si>
  <si>
    <t>FBgn0035823</t>
  </si>
  <si>
    <t>CG8564</t>
  </si>
  <si>
    <t>FBgn0035776</t>
  </si>
  <si>
    <t>CG10063</t>
  </si>
  <si>
    <t>FBgn0035727</t>
  </si>
  <si>
    <t>blanks</t>
  </si>
  <si>
    <t>FBgn0035608</t>
  </si>
  <si>
    <t>CG12493</t>
  </si>
  <si>
    <t>FBgn0035571</t>
  </si>
  <si>
    <t>Dpy-30-like 2</t>
  </si>
  <si>
    <t>Dpy-30L2</t>
  </si>
  <si>
    <t>FBgn0035491</t>
  </si>
  <si>
    <t>CG12766</t>
  </si>
  <si>
    <t>FBgn0035476</t>
  </si>
  <si>
    <t>CG10862</t>
  </si>
  <si>
    <t>FBgn0035455</t>
  </si>
  <si>
    <t>CG2113</t>
  </si>
  <si>
    <t>FBgn0035384</t>
  </si>
  <si>
    <t>CG14949</t>
  </si>
  <si>
    <t>FBgn0035358</t>
  </si>
  <si>
    <t>CG16762</t>
  </si>
  <si>
    <t>FBgn0035343</t>
  </si>
  <si>
    <t>tiny tim 2</t>
  </si>
  <si>
    <t>ttm2</t>
  </si>
  <si>
    <t>FBgn0035124</t>
  </si>
  <si>
    <t>CG13877</t>
  </si>
  <si>
    <t>FBgn0035112</t>
  </si>
  <si>
    <t>CG16837</t>
  </si>
  <si>
    <t>FBgn0035009</t>
  </si>
  <si>
    <t>CG13577</t>
  </si>
  <si>
    <t>FBgn0034998</t>
  </si>
  <si>
    <t>CG13564</t>
  </si>
  <si>
    <t>FBgn0034973</t>
  </si>
  <si>
    <t>CG3124</t>
  </si>
  <si>
    <t>FBgn0034840</t>
  </si>
  <si>
    <t>Ribosomal protein L22-like</t>
  </si>
  <si>
    <t>RpL22-like</t>
  </si>
  <si>
    <t>FBgn0034837</t>
  </si>
  <si>
    <t>Alkaline phosphatase 7</t>
  </si>
  <si>
    <t>Alp7</t>
  </si>
  <si>
    <t>FBgn0034710</t>
  </si>
  <si>
    <t>CG15657</t>
  </si>
  <si>
    <t>FBgn0034595</t>
  </si>
  <si>
    <t>Carbonic anhydrase 14</t>
  </si>
  <si>
    <t>CAH14</t>
  </si>
  <si>
    <t>FBgn0034554</t>
  </si>
  <si>
    <t>CG17999</t>
  </si>
  <si>
    <t>FBgn0034552</t>
  </si>
  <si>
    <t>CG13423</t>
  </si>
  <si>
    <t>FBgn0034513</t>
  </si>
  <si>
    <t>Bombardier</t>
  </si>
  <si>
    <t>Bbd</t>
  </si>
  <si>
    <t>FBgn0034512</t>
  </si>
  <si>
    <t>GNBP-like 3</t>
  </si>
  <si>
    <t>GNBP-like3</t>
  </si>
  <si>
    <t>FBgn0034511</t>
  </si>
  <si>
    <t>CG16739</t>
  </si>
  <si>
    <t>FBgn0034505</t>
  </si>
  <si>
    <t>CG16894</t>
  </si>
  <si>
    <t>FBgn0034483</t>
  </si>
  <si>
    <t>CG8517</t>
  </si>
  <si>
    <t>FBgn0034472</t>
  </si>
  <si>
    <t>testis-specifically expressed bromodomain containing protein-2</t>
  </si>
  <si>
    <t>tbrd-2</t>
  </si>
  <si>
    <t>FBgn0034423</t>
  </si>
  <si>
    <t>Dynein axonemal assembly factor 3</t>
  </si>
  <si>
    <t>Dnaaf3</t>
  </si>
  <si>
    <t>FBgn0034352</t>
  </si>
  <si>
    <t>Bomanin Bicipital 2</t>
  </si>
  <si>
    <t>BomBc2</t>
  </si>
  <si>
    <t>FBgn0034331</t>
  </si>
  <si>
    <t>Bomanin Short 4</t>
  </si>
  <si>
    <t>BomS4</t>
  </si>
  <si>
    <t>FBgn0034330</t>
  </si>
  <si>
    <t>Bomanin Short 1</t>
  </si>
  <si>
    <t>BomS1</t>
  </si>
  <si>
    <t>FBgn0034329</t>
  </si>
  <si>
    <t>Bomanin Bicipital 1</t>
  </si>
  <si>
    <t>BomBc1</t>
  </si>
  <si>
    <t>FBgn0034328</t>
  </si>
  <si>
    <t>CG10931</t>
  </si>
  <si>
    <t>FBgn0034274</t>
  </si>
  <si>
    <t>CG3687</t>
  </si>
  <si>
    <t>FBgn0034097</t>
  </si>
  <si>
    <t>CG10734</t>
  </si>
  <si>
    <t>FBgn0034082</t>
  </si>
  <si>
    <t>CG12861</t>
  </si>
  <si>
    <t>FBgn0033953</t>
  </si>
  <si>
    <t>CG18568</t>
  </si>
  <si>
    <t>FBgn0033888</t>
  </si>
  <si>
    <t>CG8746</t>
  </si>
  <si>
    <t>FBgn0033330</t>
  </si>
  <si>
    <t>CG12376</t>
  </si>
  <si>
    <t>FBgn0033323</t>
  </si>
  <si>
    <t>CG12826</t>
  </si>
  <si>
    <t>FBgn0033207</t>
  </si>
  <si>
    <t>Zinc/iron regulated transporter-related protein 42C.2</t>
  </si>
  <si>
    <t>Zip42C.2</t>
  </si>
  <si>
    <t>FBgn0033097</t>
  </si>
  <si>
    <t>eukaryotic translation initiation factor 3 subunit f2</t>
  </si>
  <si>
    <t>eIF3f2</t>
  </si>
  <si>
    <t>FBgn0033069</t>
  </si>
  <si>
    <t>CG8665</t>
  </si>
  <si>
    <t>FBgn0032945</t>
  </si>
  <si>
    <t>CG13077</t>
  </si>
  <si>
    <t>FBgn0032810</t>
  </si>
  <si>
    <t>CG17349</t>
  </si>
  <si>
    <t>FBgn0032771</t>
  </si>
  <si>
    <t>CG6870</t>
  </si>
  <si>
    <t>FBgn0032652</t>
  </si>
  <si>
    <t>CG5050</t>
  </si>
  <si>
    <t>FBgn0032637</t>
  </si>
  <si>
    <t>CG6380</t>
  </si>
  <si>
    <t>FBgn0032632</t>
  </si>
  <si>
    <t>CG6304</t>
  </si>
  <si>
    <t>FBgn0032624</t>
  </si>
  <si>
    <t>CG4631</t>
  </si>
  <si>
    <t>FBgn0032590</t>
  </si>
  <si>
    <t>CG5968</t>
  </si>
  <si>
    <t>FBgn0032588</t>
  </si>
  <si>
    <t>CG16964</t>
  </si>
  <si>
    <t>FBgn0032385</t>
  </si>
  <si>
    <t>CG14931</t>
  </si>
  <si>
    <t>FBgn0032374</t>
  </si>
  <si>
    <t>CG4983</t>
  </si>
  <si>
    <t>FBgn0032371</t>
  </si>
  <si>
    <t>CG4970</t>
  </si>
  <si>
    <t>FBgn0032364</t>
  </si>
  <si>
    <t>CG14926</t>
  </si>
  <si>
    <t>FBgn0032360</t>
  </si>
  <si>
    <t>CG13385</t>
  </si>
  <si>
    <t>FBgn0032039</t>
  </si>
  <si>
    <t>CG17377</t>
  </si>
  <si>
    <t>FBgn0031859</t>
  </si>
  <si>
    <t>CG13989</t>
  </si>
  <si>
    <t>FBgn0031786</t>
  </si>
  <si>
    <t>CG9016</t>
  </si>
  <si>
    <t>FBgn0031751</t>
  </si>
  <si>
    <t>CG12674</t>
  </si>
  <si>
    <t>FBgn0031388</t>
  </si>
  <si>
    <t>CG17650</t>
  </si>
  <si>
    <t>FBgn0031365</t>
  </si>
  <si>
    <t>CG18131</t>
  </si>
  <si>
    <t>FBgn0031343</t>
  </si>
  <si>
    <t>CG5565</t>
  </si>
  <si>
    <t>FBgn0031335</t>
  </si>
  <si>
    <t>Iris</t>
  </si>
  <si>
    <t>FBgn0031305</t>
  </si>
  <si>
    <t>CG4375</t>
  </si>
  <si>
    <t>FBgn0031295</t>
  </si>
  <si>
    <t>CG1503</t>
  </si>
  <si>
    <t>FBgn0031157</t>
  </si>
  <si>
    <t>CG1324</t>
  </si>
  <si>
    <t>FBgn0031129</t>
  </si>
  <si>
    <t>CG6481</t>
  </si>
  <si>
    <t>FBgn0030936</t>
  </si>
  <si>
    <t>CG15056</t>
  </si>
  <si>
    <t>FBgn0030918</t>
  </si>
  <si>
    <t>CG12698</t>
  </si>
  <si>
    <t>FBgn0030721</t>
  </si>
  <si>
    <t>CG9106</t>
  </si>
  <si>
    <t>FBgn0030624</t>
  </si>
  <si>
    <t>CG15742</t>
  </si>
  <si>
    <t>FBgn0030462</t>
  </si>
  <si>
    <t>CG15728</t>
  </si>
  <si>
    <t>FBgn0030409</t>
  </si>
  <si>
    <t>Receptor accessory protein like 1</t>
  </si>
  <si>
    <t>Reepl1</t>
  </si>
  <si>
    <t>FBgn0030313</t>
  </si>
  <si>
    <t>CG11106</t>
  </si>
  <si>
    <t>FBgn0030280</t>
  </si>
  <si>
    <t>CG15200</t>
  </si>
  <si>
    <t>FBgn0030278</t>
  </si>
  <si>
    <t>Rabphilin</t>
  </si>
  <si>
    <t>Rph</t>
  </si>
  <si>
    <t>FBgn0030230</t>
  </si>
  <si>
    <t>CG12637</t>
  </si>
  <si>
    <t>FBgn0030224</t>
  </si>
  <si>
    <t>CG15337</t>
  </si>
  <si>
    <t>FBgn0030014</t>
  </si>
  <si>
    <t>CG1999</t>
  </si>
  <si>
    <t>FBgn0029947</t>
  </si>
  <si>
    <t>CG15034</t>
  </si>
  <si>
    <t>FBgn0029946</t>
  </si>
  <si>
    <t>CG1958</t>
  </si>
  <si>
    <t>FBgn0029940</t>
  </si>
  <si>
    <t>Proteasome beta2 subunit-related 1</t>
  </si>
  <si>
    <t>Prosbeta2R1</t>
  </si>
  <si>
    <t>FBgn0029812</t>
  </si>
  <si>
    <t>CG16756</t>
  </si>
  <si>
    <t>FBgn0029765</t>
  </si>
  <si>
    <t>Thioredoxin T</t>
  </si>
  <si>
    <t>TrxT</t>
  </si>
  <si>
    <t>FBgn0029752</t>
  </si>
  <si>
    <t>CG12684</t>
  </si>
  <si>
    <t>FBgn0029717</t>
  </si>
  <si>
    <t>CG15576</t>
  </si>
  <si>
    <t>FBgn0029700</t>
  </si>
  <si>
    <t>CG16781</t>
  </si>
  <si>
    <t>FBgn0029661</t>
  </si>
  <si>
    <t>CG18518</t>
  </si>
  <si>
    <t>FBgn0028900</t>
  </si>
  <si>
    <t>CG31819</t>
  </si>
  <si>
    <t>FBgn0028893</t>
  </si>
  <si>
    <t>CG18063</t>
  </si>
  <si>
    <t>FBgn0028856</t>
  </si>
  <si>
    <t>CG15262</t>
  </si>
  <si>
    <t>FBgn0028852</t>
  </si>
  <si>
    <t>Vacuolar H[+] ATPase 16kD subunit 3</t>
  </si>
  <si>
    <t>Vha16-3</t>
  </si>
  <si>
    <t>FBgn0028667</t>
  </si>
  <si>
    <t>robl62A</t>
  </si>
  <si>
    <t>FBgn0028567</t>
  </si>
  <si>
    <t>sugar transporter 4</t>
  </si>
  <si>
    <t>sut4</t>
  </si>
  <si>
    <t>FBgn0028560</t>
  </si>
  <si>
    <t>CG9254</t>
  </si>
  <si>
    <t>FBgn0028513</t>
  </si>
  <si>
    <t>Mst33A</t>
  </si>
  <si>
    <t>FBgn0028412</t>
  </si>
  <si>
    <t>Protein kinase at 34A</t>
  </si>
  <si>
    <t>Pk34A</t>
  </si>
  <si>
    <t>FBgn0028410</t>
  </si>
  <si>
    <t>lethal (1) G0004</t>
  </si>
  <si>
    <t>l(1)G0004</t>
  </si>
  <si>
    <t>FBgn0027334</t>
  </si>
  <si>
    <t>SKP1-related B</t>
  </si>
  <si>
    <t>SkpB</t>
  </si>
  <si>
    <t>FBgn0026176</t>
  </si>
  <si>
    <t>Cytoplasmic dynein light chain 2</t>
  </si>
  <si>
    <t>Cdlc2</t>
  </si>
  <si>
    <t>FBgn0026141</t>
  </si>
  <si>
    <t>inhibitor-t</t>
  </si>
  <si>
    <t>I-t</t>
  </si>
  <si>
    <t>FBgn0025821</t>
  </si>
  <si>
    <t>Bomanin Short 2</t>
  </si>
  <si>
    <t>BomS2</t>
  </si>
  <si>
    <t>FBgn0025583</t>
  </si>
  <si>
    <t>Clock</t>
  </si>
  <si>
    <t>Clk</t>
  </si>
  <si>
    <t>FBgn0023076</t>
  </si>
  <si>
    <t>Mst89B</t>
  </si>
  <si>
    <t>FBgn0020399</t>
  </si>
  <si>
    <t>don juan</t>
  </si>
  <si>
    <t>dj</t>
  </si>
  <si>
    <t>FBgn0019828</t>
  </si>
  <si>
    <t>Rtnl2</t>
  </si>
  <si>
    <t>FBgn0015831</t>
  </si>
  <si>
    <t>Suppressor of Stellate-like</t>
  </si>
  <si>
    <t>Ssl</t>
  </si>
  <si>
    <t>FBgn0015300</t>
  </si>
  <si>
    <t>Protamine B</t>
  </si>
  <si>
    <t>ProtB</t>
  </si>
  <si>
    <t>FBgn0013301</t>
  </si>
  <si>
    <t>Actin-related protein 53D</t>
  </si>
  <si>
    <t>Arp53D</t>
  </si>
  <si>
    <t>FBgn0011743</t>
  </si>
  <si>
    <t>cannonball</t>
  </si>
  <si>
    <t>can</t>
  </si>
  <si>
    <t>FBgn0011569</t>
  </si>
  <si>
    <t>male sterile (2) 35Ci</t>
  </si>
  <si>
    <t>ms(2)35Ci</t>
  </si>
  <si>
    <t>FBgn0011239</t>
  </si>
  <si>
    <t>RNA-binding protein 4</t>
  </si>
  <si>
    <t>Rbp4</t>
  </si>
  <si>
    <t>FBgn0010258</t>
  </si>
  <si>
    <t>Ecdysone-induced gene 71Ee</t>
  </si>
  <si>
    <t>Eig71Ee</t>
  </si>
  <si>
    <t>FBgn0004592</t>
  </si>
  <si>
    <t>always early</t>
  </si>
  <si>
    <t>aly</t>
  </si>
  <si>
    <t>FBgn0004372</t>
  </si>
  <si>
    <t>Male-specific RNA 84Dd</t>
  </si>
  <si>
    <t>Mst84Dd</t>
  </si>
  <si>
    <t>FBgn0004175</t>
  </si>
  <si>
    <t>Male-specific RNA 84Db</t>
  </si>
  <si>
    <t>Mst84Db</t>
  </si>
  <si>
    <t>FBgn0004173</t>
  </si>
  <si>
    <t>Salivary gland secretion 8</t>
  </si>
  <si>
    <t>Sgs8</t>
  </si>
  <si>
    <t>FBgn0003378</t>
  </si>
  <si>
    <t>Salivary gland secretion 7</t>
  </si>
  <si>
    <t>Sgs7</t>
  </si>
  <si>
    <t>FBgn0003377</t>
  </si>
  <si>
    <t>Salivary gland secretion 5</t>
  </si>
  <si>
    <t>Sgs5</t>
  </si>
  <si>
    <t>FBgn0003375</t>
  </si>
  <si>
    <t>Salivary gland secretion 4</t>
  </si>
  <si>
    <t>Sgs4</t>
  </si>
  <si>
    <t>FBgn0003374</t>
  </si>
  <si>
    <t>Salivary gland secretion 3</t>
  </si>
  <si>
    <t>Sgs3</t>
  </si>
  <si>
    <t>FBgn0003373</t>
  </si>
  <si>
    <t>Salivary gland secretion 1</t>
  </si>
  <si>
    <t>Sgs1</t>
  </si>
  <si>
    <t>FBgn0003372</t>
  </si>
  <si>
    <t>rutabaga</t>
  </si>
  <si>
    <t>rut</t>
  </si>
  <si>
    <t>FBgn0003301</t>
  </si>
  <si>
    <t>Male-specific RNA 87F</t>
  </si>
  <si>
    <t>Mst87F</t>
  </si>
  <si>
    <t>FBgn0002862</t>
  </si>
  <si>
    <t>spermatocyte arrest</t>
  </si>
  <si>
    <t>sa</t>
  </si>
  <si>
    <t>FBgn0002842</t>
  </si>
  <si>
    <t>Hexokinase C</t>
  </si>
  <si>
    <t>Hex-C</t>
  </si>
  <si>
    <t>FBgn0001187</t>
  </si>
  <si>
    <t>Full_Name</t>
  </si>
  <si>
    <t>Name</t>
  </si>
  <si>
    <t>l_3.623_vs_l_0 adjusted_pvalue_BH</t>
  </si>
  <si>
    <t>l_3.623_vs_l_0 pvalue</t>
  </si>
  <si>
    <t>l_3.623_vs_l_0_log2fc</t>
  </si>
  <si>
    <t>l_3.623_vs_l_0_Fold_Change</t>
  </si>
  <si>
    <t>gene</t>
  </si>
  <si>
    <t>baseMean</t>
  </si>
  <si>
    <t>lfcSE</t>
  </si>
  <si>
    <t>Table S4. RNA-seq was used to compare gene expression in of whole larvae exposed to 3.6 µM PFOA with unexposed controls. Samples collected at 84 h after egg laying. Only genes displaying a ≥2 fold change and a ≤ 0.05 adjusted p-values are included in this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1" fontId="0" fillId="0" borderId="0" xfId="0" applyNumberFormat="1"/>
    <xf numFmtId="11" fontId="0" fillId="0" borderId="1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1" fillId="0" borderId="0" xfId="0" applyFont="1"/>
  </cellXfs>
  <cellStyles count="1">
    <cellStyle name="Normal" xfId="0" builtinId="0"/>
  </cellStyles>
  <dxfs count="8">
    <dxf>
      <font>
        <b val="0"/>
        <i val="0"/>
      </font>
      <fill>
        <patternFill>
          <bgColor theme="2" tint="-9.9948118533890809E-2"/>
        </patternFill>
      </fill>
    </dxf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7" tint="0.79998168889431442"/>
        </patternFill>
      </fill>
    </dxf>
    <dxf>
      <font>
        <b/>
        <i val="0"/>
      </font>
      <fill>
        <patternFill>
          <bgColor rgb="FFFFFF00"/>
        </patternFill>
      </fill>
    </dxf>
    <dxf>
      <font>
        <b val="0"/>
        <i val="0"/>
      </font>
      <fill>
        <patternFill>
          <bgColor theme="2" tint="-9.9948118533890809E-2"/>
        </patternFill>
      </fill>
    </dxf>
    <dxf>
      <font>
        <b val="0"/>
        <i val="0"/>
      </font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7" tint="0.79998168889431442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34894-1CFD-445F-8B84-E103460099D7}">
  <dimension ref="A1:K287"/>
  <sheetViews>
    <sheetView tabSelected="1" workbookViewId="0">
      <selection activeCell="E11" sqref="E11"/>
    </sheetView>
  </sheetViews>
  <sheetFormatPr baseColWidth="10" defaultColWidth="8.83203125" defaultRowHeight="15" x14ac:dyDescent="0.2"/>
  <cols>
    <col min="1" max="1" width="12" bestFit="1" customWidth="1"/>
    <col min="2" max="2" width="19.5" bestFit="1" customWidth="1"/>
    <col min="3" max="3" width="57.1640625" bestFit="1" customWidth="1"/>
    <col min="4" max="4" width="27.1640625" bestFit="1" customWidth="1"/>
    <col min="5" max="5" width="27.1640625" customWidth="1"/>
    <col min="6" max="6" width="20.5" bestFit="1" customWidth="1"/>
    <col min="7" max="7" width="20.5" customWidth="1"/>
    <col min="8" max="8" width="20.6640625" bestFit="1" customWidth="1"/>
    <col min="9" max="9" width="33.6640625" bestFit="1" customWidth="1"/>
    <col min="12" max="14" width="12" bestFit="1" customWidth="1"/>
  </cols>
  <sheetData>
    <row r="1" spans="1:11" ht="16" thickBot="1" x14ac:dyDescent="0.25">
      <c r="A1" t="s">
        <v>669</v>
      </c>
    </row>
    <row r="2" spans="1:11" ht="17" thickBot="1" x14ac:dyDescent="0.25">
      <c r="A2" s="7" t="s">
        <v>666</v>
      </c>
      <c r="B2" s="5" t="s">
        <v>661</v>
      </c>
      <c r="C2" s="4" t="s">
        <v>660</v>
      </c>
      <c r="D2" s="6" t="s">
        <v>667</v>
      </c>
      <c r="E2" s="6" t="s">
        <v>665</v>
      </c>
      <c r="F2" s="6" t="s">
        <v>664</v>
      </c>
      <c r="G2" s="6" t="s">
        <v>668</v>
      </c>
      <c r="H2" s="6" t="s">
        <v>663</v>
      </c>
      <c r="I2" s="4" t="s">
        <v>662</v>
      </c>
      <c r="K2" s="15"/>
    </row>
    <row r="3" spans="1:11" x14ac:dyDescent="0.2">
      <c r="A3" s="3" t="s">
        <v>659</v>
      </c>
      <c r="B3" s="2" t="s">
        <v>658</v>
      </c>
      <c r="C3" s="1" t="s">
        <v>657</v>
      </c>
      <c r="D3">
        <v>876.21973799987404</v>
      </c>
      <c r="E3">
        <v>3.0505202733569399</v>
      </c>
      <c r="F3">
        <v>1.6090553186690999</v>
      </c>
      <c r="G3">
        <v>0.228088624170564</v>
      </c>
      <c r="H3">
        <v>1.63264886577571E-12</v>
      </c>
      <c r="I3" s="1">
        <v>4.88978335299825E-9</v>
      </c>
    </row>
    <row r="4" spans="1:11" x14ac:dyDescent="0.2">
      <c r="A4" s="3" t="s">
        <v>656</v>
      </c>
      <c r="B4" s="2" t="s">
        <v>655</v>
      </c>
      <c r="C4" s="1" t="s">
        <v>654</v>
      </c>
      <c r="D4">
        <v>54.295791029062102</v>
      </c>
      <c r="E4">
        <v>2.6666500059959102</v>
      </c>
      <c r="F4">
        <v>1.41502848565053</v>
      </c>
      <c r="G4">
        <v>0.39447584832022897</v>
      </c>
      <c r="H4" s="8">
        <v>2.5957597816509E-4</v>
      </c>
      <c r="I4" s="1">
        <v>1.54712448677502E-2</v>
      </c>
    </row>
    <row r="5" spans="1:11" x14ac:dyDescent="0.2">
      <c r="A5" s="3" t="s">
        <v>653</v>
      </c>
      <c r="B5" s="2" t="s">
        <v>652</v>
      </c>
      <c r="C5" s="1" t="s">
        <v>651</v>
      </c>
      <c r="D5">
        <v>1081.3096240883499</v>
      </c>
      <c r="E5">
        <v>2.1347657855694</v>
      </c>
      <c r="F5">
        <v>1.0940777941862401</v>
      </c>
      <c r="G5">
        <v>0.28393159899444698</v>
      </c>
      <c r="H5" s="8">
        <v>1.09644947109947E-4</v>
      </c>
      <c r="I5" s="1">
        <v>9.2721863309839399E-3</v>
      </c>
    </row>
    <row r="6" spans="1:11" x14ac:dyDescent="0.2">
      <c r="A6" s="3" t="s">
        <v>650</v>
      </c>
      <c r="B6" s="2" t="s">
        <v>649</v>
      </c>
      <c r="C6" s="1" t="s">
        <v>648</v>
      </c>
      <c r="D6">
        <v>402.66384426308201</v>
      </c>
      <c r="E6">
        <v>0.42402918045177301</v>
      </c>
      <c r="F6">
        <v>-1.2377645446166201</v>
      </c>
      <c r="G6">
        <v>0.27658044710977903</v>
      </c>
      <c r="H6">
        <v>7.8675726713099204E-6</v>
      </c>
      <c r="I6" s="1">
        <v>1.6535705368823301E-3</v>
      </c>
    </row>
    <row r="7" spans="1:11" x14ac:dyDescent="0.2">
      <c r="A7" s="3" t="s">
        <v>647</v>
      </c>
      <c r="B7" s="2" t="s">
        <v>646</v>
      </c>
      <c r="C7" s="1" t="s">
        <v>645</v>
      </c>
      <c r="D7">
        <v>209.658527317791</v>
      </c>
      <c r="E7">
        <v>10.5316970336479</v>
      </c>
      <c r="F7">
        <v>3.3966660198324599</v>
      </c>
      <c r="G7">
        <v>0.69804116420516005</v>
      </c>
      <c r="H7" s="8">
        <v>9.3352658206792104E-7</v>
      </c>
      <c r="I7" s="9">
        <v>3.8351481543372602E-4</v>
      </c>
    </row>
    <row r="8" spans="1:11" x14ac:dyDescent="0.2">
      <c r="A8" s="3" t="s">
        <v>644</v>
      </c>
      <c r="B8" s="2" t="s">
        <v>643</v>
      </c>
      <c r="C8" s="1" t="s">
        <v>642</v>
      </c>
      <c r="D8">
        <v>862.54421671670195</v>
      </c>
      <c r="E8">
        <v>10.0900494107699</v>
      </c>
      <c r="F8">
        <v>3.3348613341976501</v>
      </c>
      <c r="G8">
        <v>0.78330024344843097</v>
      </c>
      <c r="H8" s="8">
        <v>2.05568636553189E-5</v>
      </c>
      <c r="I8" s="9">
        <v>3.50457110016164E-3</v>
      </c>
    </row>
    <row r="9" spans="1:11" x14ac:dyDescent="0.2">
      <c r="A9" s="3" t="s">
        <v>641</v>
      </c>
      <c r="B9" s="2" t="s">
        <v>640</v>
      </c>
      <c r="C9" s="1" t="s">
        <v>639</v>
      </c>
      <c r="D9">
        <v>287.02580807730499</v>
      </c>
      <c r="E9">
        <v>9.1115535280943103</v>
      </c>
      <c r="F9">
        <v>3.1876970558053301</v>
      </c>
      <c r="G9">
        <v>0.71787478211871203</v>
      </c>
      <c r="H9" s="8">
        <v>8.8640556285413599E-6</v>
      </c>
      <c r="I9" s="9">
        <v>1.74084240049058E-3</v>
      </c>
    </row>
    <row r="10" spans="1:11" x14ac:dyDescent="0.2">
      <c r="A10" s="3" t="s">
        <v>638</v>
      </c>
      <c r="B10" s="2" t="s">
        <v>637</v>
      </c>
      <c r="C10" s="1" t="s">
        <v>636</v>
      </c>
      <c r="D10">
        <v>470.03760821633801</v>
      </c>
      <c r="E10">
        <v>34.110932074979303</v>
      </c>
      <c r="F10">
        <v>5.0921622717553703</v>
      </c>
      <c r="G10">
        <v>0.56929775143205996</v>
      </c>
      <c r="H10" s="8">
        <v>4.0241080945031299E-19</v>
      </c>
      <c r="I10" s="9">
        <v>2.4104407486073698E-15</v>
      </c>
    </row>
    <row r="11" spans="1:11" x14ac:dyDescent="0.2">
      <c r="A11" s="3" t="s">
        <v>635</v>
      </c>
      <c r="B11" s="2" t="s">
        <v>634</v>
      </c>
      <c r="C11" s="1" t="s">
        <v>633</v>
      </c>
      <c r="D11">
        <v>1748.8251226490499</v>
      </c>
      <c r="E11">
        <v>2.88106319367352</v>
      </c>
      <c r="F11">
        <v>1.5266013051349001</v>
      </c>
      <c r="G11">
        <v>0.31160544569564702</v>
      </c>
      <c r="H11" s="8">
        <v>9.6244925428898799E-7</v>
      </c>
      <c r="I11" s="9">
        <v>3.8351481543372602E-4</v>
      </c>
    </row>
    <row r="12" spans="1:11" x14ac:dyDescent="0.2">
      <c r="A12" s="3" t="s">
        <v>632</v>
      </c>
      <c r="B12" s="2" t="s">
        <v>631</v>
      </c>
      <c r="C12" s="1" t="s">
        <v>630</v>
      </c>
      <c r="D12">
        <v>420.247892071195</v>
      </c>
      <c r="E12">
        <v>2.6179248798339301</v>
      </c>
      <c r="F12">
        <v>1.38842370039777</v>
      </c>
      <c r="G12">
        <v>0.37476488426430499</v>
      </c>
      <c r="H12" s="8">
        <v>2.0642236700803699E-4</v>
      </c>
      <c r="I12" s="9">
        <v>1.3224277843616499E-2</v>
      </c>
    </row>
    <row r="13" spans="1:11" x14ac:dyDescent="0.2">
      <c r="A13" s="3" t="s">
        <v>629</v>
      </c>
      <c r="B13" s="2" t="s">
        <v>628</v>
      </c>
      <c r="C13" s="1" t="s">
        <v>627</v>
      </c>
      <c r="D13">
        <v>454.39762351618498</v>
      </c>
      <c r="E13">
        <v>3.3753844665177999</v>
      </c>
      <c r="F13">
        <v>1.75505183885924</v>
      </c>
      <c r="G13">
        <v>0.43921980155986401</v>
      </c>
      <c r="H13">
        <v>5.3621094666686999E-5</v>
      </c>
      <c r="I13" s="1">
        <v>6.2365812717758004E-3</v>
      </c>
    </row>
    <row r="14" spans="1:11" x14ac:dyDescent="0.2">
      <c r="A14" s="3" t="s">
        <v>626</v>
      </c>
      <c r="B14" s="2" t="s">
        <v>625</v>
      </c>
      <c r="C14" s="1" t="s">
        <v>624</v>
      </c>
      <c r="D14">
        <v>249.74399171112299</v>
      </c>
      <c r="E14">
        <v>3.4545871961544199</v>
      </c>
      <c r="F14">
        <v>1.78851332692557</v>
      </c>
      <c r="G14">
        <v>0.49160361906863798</v>
      </c>
      <c r="H14">
        <v>2.82785504652654E-4</v>
      </c>
      <c r="I14" s="1">
        <v>1.6132239741613302E-2</v>
      </c>
    </row>
    <row r="15" spans="1:11" x14ac:dyDescent="0.2">
      <c r="A15" s="3" t="s">
        <v>623</v>
      </c>
      <c r="B15" s="2" t="s">
        <v>622</v>
      </c>
      <c r="C15" s="1" t="s">
        <v>621</v>
      </c>
      <c r="D15">
        <v>35.613741834781301</v>
      </c>
      <c r="E15">
        <v>2.5203047197289101</v>
      </c>
      <c r="F15">
        <v>1.3335981746237999</v>
      </c>
      <c r="G15">
        <v>0.35556546266781203</v>
      </c>
      <c r="H15">
        <v>1.8653162793892799E-4</v>
      </c>
      <c r="I15" s="1">
        <v>1.24147161261575E-2</v>
      </c>
    </row>
    <row r="16" spans="1:11" x14ac:dyDescent="0.2">
      <c r="A16" s="3" t="s">
        <v>620</v>
      </c>
      <c r="B16" s="2" t="s">
        <v>619</v>
      </c>
      <c r="C16" s="1" t="s">
        <v>618</v>
      </c>
      <c r="D16">
        <v>860.16913446580202</v>
      </c>
      <c r="E16">
        <v>6.0598303811707401</v>
      </c>
      <c r="F16">
        <v>2.5992774122347702</v>
      </c>
      <c r="G16">
        <v>0.25970691595079898</v>
      </c>
      <c r="H16" s="8">
        <v>1.38920472668426E-23</v>
      </c>
      <c r="I16" s="9">
        <v>1.66426726256774E-19</v>
      </c>
    </row>
    <row r="17" spans="1:9" x14ac:dyDescent="0.2">
      <c r="A17" s="3" t="s">
        <v>617</v>
      </c>
      <c r="B17" s="2" t="s">
        <v>616</v>
      </c>
      <c r="C17" s="1" t="s">
        <v>615</v>
      </c>
      <c r="D17">
        <v>94.864667956087601</v>
      </c>
      <c r="E17">
        <v>2.1454284254770899</v>
      </c>
      <c r="F17">
        <v>1.1012657715446099</v>
      </c>
      <c r="G17">
        <v>0.30602367162488497</v>
      </c>
      <c r="H17">
        <v>3.3026244694963898E-4</v>
      </c>
      <c r="I17" s="1">
        <v>1.8232922186436299E-2</v>
      </c>
    </row>
    <row r="18" spans="1:9" x14ac:dyDescent="0.2">
      <c r="A18" s="3" t="s">
        <v>614</v>
      </c>
      <c r="B18" s="2" t="s">
        <v>613</v>
      </c>
      <c r="C18" s="1" t="s">
        <v>612</v>
      </c>
      <c r="D18">
        <v>138.111322800567</v>
      </c>
      <c r="E18">
        <v>3.1373662266779201</v>
      </c>
      <c r="F18">
        <v>1.6495539456856201</v>
      </c>
      <c r="G18">
        <v>0.48021343170846797</v>
      </c>
      <c r="H18">
        <v>6.9898903485502101E-4</v>
      </c>
      <c r="I18" s="1">
        <v>2.73656491423632E-2</v>
      </c>
    </row>
    <row r="19" spans="1:9" x14ac:dyDescent="0.2">
      <c r="A19" s="3" t="s">
        <v>611</v>
      </c>
      <c r="B19" s="2" t="s">
        <v>610</v>
      </c>
      <c r="C19" s="1" t="s">
        <v>609</v>
      </c>
      <c r="D19">
        <v>49.156088684041499</v>
      </c>
      <c r="E19">
        <v>2.5331074392535902</v>
      </c>
      <c r="F19">
        <v>1.34090826883532</v>
      </c>
      <c r="G19">
        <v>0.39481703666897799</v>
      </c>
      <c r="H19">
        <v>6.7607766736019898E-4</v>
      </c>
      <c r="I19" s="1">
        <v>2.68192399171364E-2</v>
      </c>
    </row>
    <row r="20" spans="1:9" x14ac:dyDescent="0.2">
      <c r="A20" s="3" t="s">
        <v>608</v>
      </c>
      <c r="B20" s="2" t="s">
        <v>607</v>
      </c>
      <c r="C20" s="1" t="s">
        <v>606</v>
      </c>
      <c r="D20">
        <v>288.24615352048397</v>
      </c>
      <c r="E20">
        <v>2.1076398397356</v>
      </c>
      <c r="F20">
        <v>1.0756283556751101</v>
      </c>
      <c r="G20">
        <v>0.33466335830404997</v>
      </c>
      <c r="H20">
        <v>1.14297269191494E-3</v>
      </c>
      <c r="I20" s="1">
        <v>3.73101167551525E-2</v>
      </c>
    </row>
    <row r="21" spans="1:9" x14ac:dyDescent="0.2">
      <c r="A21" s="3" t="s">
        <v>605</v>
      </c>
      <c r="B21" s="2" t="s">
        <v>604</v>
      </c>
      <c r="C21" s="1" t="s">
        <v>603</v>
      </c>
      <c r="D21">
        <v>395.74034557053602</v>
      </c>
      <c r="E21">
        <v>2.61937405039393</v>
      </c>
      <c r="F21">
        <v>1.3892220933333399</v>
      </c>
      <c r="G21">
        <v>0.389593755855139</v>
      </c>
      <c r="H21">
        <v>3.3370539739351198E-4</v>
      </c>
      <c r="I21" s="1">
        <v>1.8338489269606802E-2</v>
      </c>
    </row>
    <row r="22" spans="1:9" x14ac:dyDescent="0.2">
      <c r="A22" s="3" t="s">
        <v>602</v>
      </c>
      <c r="B22" s="2" t="s">
        <v>601</v>
      </c>
      <c r="C22" s="1" t="s">
        <v>600</v>
      </c>
      <c r="D22">
        <v>51.914498970516597</v>
      </c>
      <c r="E22">
        <v>2.8298606557753501</v>
      </c>
      <c r="F22">
        <v>1.50073101554081</v>
      </c>
      <c r="G22">
        <v>0.37460227272302499</v>
      </c>
      <c r="H22" s="8">
        <v>5.9702165511380797E-5</v>
      </c>
      <c r="I22" s="1">
        <v>6.6225179891327996E-3</v>
      </c>
    </row>
    <row r="23" spans="1:9" x14ac:dyDescent="0.2">
      <c r="A23" s="3" t="s">
        <v>599</v>
      </c>
      <c r="B23" s="2" t="s">
        <v>598</v>
      </c>
      <c r="C23" s="1" t="s">
        <v>598</v>
      </c>
      <c r="D23">
        <v>172.453935552324</v>
      </c>
      <c r="E23">
        <v>2.08779124846036</v>
      </c>
      <c r="F23">
        <v>1.0619774686765899</v>
      </c>
      <c r="G23">
        <v>0.34898271340680598</v>
      </c>
      <c r="H23" s="8">
        <v>1.71079629057085E-3</v>
      </c>
      <c r="I23" s="1">
        <v>4.5813682602139298E-2</v>
      </c>
    </row>
    <row r="24" spans="1:9" x14ac:dyDescent="0.2">
      <c r="A24" s="3" t="s">
        <v>597</v>
      </c>
      <c r="B24" s="2" t="s">
        <v>596</v>
      </c>
      <c r="C24" s="1" t="s">
        <v>595</v>
      </c>
      <c r="D24">
        <v>1375.8047026977099</v>
      </c>
      <c r="E24">
        <v>2.04421016069089</v>
      </c>
      <c r="F24">
        <v>1.0315435241622599</v>
      </c>
      <c r="G24">
        <v>0.29502717219425201</v>
      </c>
      <c r="H24" s="8">
        <v>3.4781254153530501E-4</v>
      </c>
      <c r="I24" s="1">
        <v>1.9026457751566E-2</v>
      </c>
    </row>
    <row r="25" spans="1:9" x14ac:dyDescent="0.2">
      <c r="A25" s="3" t="s">
        <v>594</v>
      </c>
      <c r="B25" s="2" t="s">
        <v>593</v>
      </c>
      <c r="C25" s="1" t="s">
        <v>593</v>
      </c>
      <c r="D25">
        <v>255.94009088391601</v>
      </c>
      <c r="E25">
        <v>2.05942026164551</v>
      </c>
      <c r="F25">
        <v>1.04223826781547</v>
      </c>
      <c r="G25">
        <v>0.344133141122417</v>
      </c>
      <c r="H25">
        <v>1.9303153303607101E-3</v>
      </c>
      <c r="I25" s="1">
        <v>4.9098041736138701E-2</v>
      </c>
    </row>
    <row r="26" spans="1:9" x14ac:dyDescent="0.2">
      <c r="A26" s="3" t="s">
        <v>592</v>
      </c>
      <c r="B26" s="2" t="s">
        <v>591</v>
      </c>
      <c r="C26" s="1" t="s">
        <v>590</v>
      </c>
      <c r="D26">
        <v>219.73113599099901</v>
      </c>
      <c r="E26">
        <v>3.0634670316061698</v>
      </c>
      <c r="F26">
        <v>1.6151653254153799</v>
      </c>
      <c r="G26">
        <v>0.43502640792161301</v>
      </c>
      <c r="H26">
        <v>2.0780444690304299E-4</v>
      </c>
      <c r="I26" s="1">
        <v>1.3242006776055601E-2</v>
      </c>
    </row>
    <row r="27" spans="1:9" x14ac:dyDescent="0.2">
      <c r="A27" s="3" t="s">
        <v>589</v>
      </c>
      <c r="B27" s="2" t="s">
        <v>588</v>
      </c>
      <c r="C27" s="1" t="s">
        <v>587</v>
      </c>
      <c r="D27">
        <v>2195.6344330373099</v>
      </c>
      <c r="E27">
        <v>33.7957014479625</v>
      </c>
      <c r="F27">
        <v>5.07876785340423</v>
      </c>
      <c r="G27">
        <v>1.0977341955625799</v>
      </c>
      <c r="H27">
        <v>4.1175020582287502E-6</v>
      </c>
      <c r="I27" s="1">
        <v>1.07354587090826E-3</v>
      </c>
    </row>
    <row r="28" spans="1:9" x14ac:dyDescent="0.2">
      <c r="A28" s="3" t="s">
        <v>586</v>
      </c>
      <c r="B28" s="2" t="s">
        <v>585</v>
      </c>
      <c r="C28" s="1" t="s">
        <v>584</v>
      </c>
      <c r="D28">
        <v>165.86312868079699</v>
      </c>
      <c r="E28">
        <v>3.71233423515655</v>
      </c>
      <c r="F28">
        <v>1.8923266074738601</v>
      </c>
      <c r="G28">
        <v>0.45209632546387202</v>
      </c>
      <c r="H28">
        <v>2.0320279729294898E-5</v>
      </c>
      <c r="I28" s="1">
        <v>3.50457110016164E-3</v>
      </c>
    </row>
    <row r="29" spans="1:9" x14ac:dyDescent="0.2">
      <c r="A29" s="3" t="s">
        <v>583</v>
      </c>
      <c r="B29" s="2" t="s">
        <v>582</v>
      </c>
      <c r="C29" s="1" t="s">
        <v>581</v>
      </c>
      <c r="D29">
        <v>318.88013833088303</v>
      </c>
      <c r="E29">
        <v>2.2931147538466701</v>
      </c>
      <c r="F29">
        <v>1.19730855320176</v>
      </c>
      <c r="G29">
        <v>0.39120880186123802</v>
      </c>
      <c r="H29">
        <v>1.7882340577044999E-3</v>
      </c>
      <c r="I29" s="1">
        <v>4.7187321610792698E-2</v>
      </c>
    </row>
    <row r="30" spans="1:9" x14ac:dyDescent="0.2">
      <c r="A30" s="3" t="s">
        <v>580</v>
      </c>
      <c r="B30" s="2" t="s">
        <v>579</v>
      </c>
      <c r="C30" s="1" t="s">
        <v>578</v>
      </c>
      <c r="D30">
        <v>278.82712151959203</v>
      </c>
      <c r="E30">
        <v>2.2570791861558699</v>
      </c>
      <c r="F30">
        <v>1.1744570341568501</v>
      </c>
      <c r="G30">
        <v>0.32984760905225202</v>
      </c>
      <c r="H30">
        <v>4.2937716854401798E-4</v>
      </c>
      <c r="I30" s="1">
        <v>2.1704381768596299E-2</v>
      </c>
    </row>
    <row r="31" spans="1:9" x14ac:dyDescent="0.2">
      <c r="A31" s="3" t="s">
        <v>577</v>
      </c>
      <c r="B31" s="2" t="s">
        <v>576</v>
      </c>
      <c r="C31" s="1" t="s">
        <v>575</v>
      </c>
      <c r="D31">
        <v>32.351495646293301</v>
      </c>
      <c r="E31">
        <v>2.0935040952156201</v>
      </c>
      <c r="F31">
        <v>1.0659197402141001</v>
      </c>
      <c r="G31">
        <v>0.34301458114931599</v>
      </c>
      <c r="H31">
        <v>1.8395036250162401E-3</v>
      </c>
      <c r="I31" s="1">
        <v>4.7847191293501498E-2</v>
      </c>
    </row>
    <row r="32" spans="1:9" x14ac:dyDescent="0.2">
      <c r="A32" s="3" t="s">
        <v>574</v>
      </c>
      <c r="B32" s="2" t="s">
        <v>573</v>
      </c>
      <c r="C32" s="1" t="s">
        <v>572</v>
      </c>
      <c r="D32">
        <v>44.677280067839099</v>
      </c>
      <c r="E32">
        <v>2.1747691473492301</v>
      </c>
      <c r="F32">
        <v>1.1208622664094099</v>
      </c>
      <c r="G32">
        <v>0.31724327787254403</v>
      </c>
      <c r="H32">
        <v>3.2835871472738898E-4</v>
      </c>
      <c r="I32" s="1">
        <v>1.82117472334913E-2</v>
      </c>
    </row>
    <row r="33" spans="1:9" x14ac:dyDescent="0.2">
      <c r="A33" s="3" t="s">
        <v>571</v>
      </c>
      <c r="B33" s="2" t="s">
        <v>570</v>
      </c>
      <c r="C33" s="1" t="s">
        <v>570</v>
      </c>
      <c r="D33">
        <v>813.66584871359203</v>
      </c>
      <c r="E33">
        <v>2.0455986414960798</v>
      </c>
      <c r="F33">
        <v>1.0325231075833201</v>
      </c>
      <c r="G33">
        <v>0.30675547366141398</v>
      </c>
      <c r="H33" s="8">
        <v>6.8266270982504803E-4</v>
      </c>
      <c r="I33" s="1">
        <v>2.6991086678891399E-2</v>
      </c>
    </row>
    <row r="34" spans="1:9" x14ac:dyDescent="0.2">
      <c r="A34" s="3" t="s">
        <v>569</v>
      </c>
      <c r="B34" s="2" t="s">
        <v>568</v>
      </c>
      <c r="C34" s="1" t="s">
        <v>568</v>
      </c>
      <c r="D34">
        <v>1486.9022549497399</v>
      </c>
      <c r="E34">
        <v>2.0247613001680702</v>
      </c>
      <c r="F34">
        <v>1.0177518381888699</v>
      </c>
      <c r="G34">
        <v>0.273510910647705</v>
      </c>
      <c r="H34">
        <v>1.5917999764097199E-4</v>
      </c>
      <c r="I34" s="1">
        <v>1.14878094683063E-2</v>
      </c>
    </row>
    <row r="35" spans="1:9" x14ac:dyDescent="0.2">
      <c r="A35" s="3" t="s">
        <v>567</v>
      </c>
      <c r="B35" s="2" t="s">
        <v>566</v>
      </c>
      <c r="C35" s="1" t="s">
        <v>565</v>
      </c>
      <c r="D35">
        <v>481.17632885001302</v>
      </c>
      <c r="E35">
        <v>2.2147577780286398</v>
      </c>
      <c r="F35">
        <v>1.14714892381619</v>
      </c>
      <c r="G35">
        <v>0.32700576863043701</v>
      </c>
      <c r="H35">
        <v>4.82265296795586E-4</v>
      </c>
      <c r="I35" s="1">
        <v>2.30180806996459E-2</v>
      </c>
    </row>
    <row r="36" spans="1:9" x14ac:dyDescent="0.2">
      <c r="A36" s="3" t="s">
        <v>564</v>
      </c>
      <c r="B36" s="2" t="s">
        <v>563</v>
      </c>
      <c r="C36" s="1" t="s">
        <v>563</v>
      </c>
      <c r="D36">
        <v>770.37621496668805</v>
      </c>
      <c r="E36">
        <v>2.5563127578445601</v>
      </c>
      <c r="F36">
        <v>1.3540643568591699</v>
      </c>
      <c r="G36">
        <v>0.34579636183527002</v>
      </c>
      <c r="H36" s="8">
        <v>8.9424867854796602E-5</v>
      </c>
      <c r="I36" s="1">
        <v>8.1159842189429E-3</v>
      </c>
    </row>
    <row r="37" spans="1:9" x14ac:dyDescent="0.2">
      <c r="A37" s="3" t="s">
        <v>562</v>
      </c>
      <c r="B37" s="2" t="s">
        <v>561</v>
      </c>
      <c r="C37" s="1" t="s">
        <v>560</v>
      </c>
      <c r="D37">
        <v>35.216448065977303</v>
      </c>
      <c r="E37">
        <v>2.6766787234246801</v>
      </c>
      <c r="F37">
        <v>1.42044398547192</v>
      </c>
      <c r="G37">
        <v>0.456329504221891</v>
      </c>
      <c r="H37">
        <v>1.67519813892985E-3</v>
      </c>
      <c r="I37" s="1">
        <v>4.5628596968140103E-2</v>
      </c>
    </row>
    <row r="38" spans="1:9" x14ac:dyDescent="0.2">
      <c r="A38" s="3" t="s">
        <v>559</v>
      </c>
      <c r="B38" s="2" t="s">
        <v>558</v>
      </c>
      <c r="C38" s="1" t="s">
        <v>558</v>
      </c>
      <c r="D38">
        <v>82.557817660459094</v>
      </c>
      <c r="E38">
        <v>2.6334316642986799</v>
      </c>
      <c r="F38">
        <v>1.3969440230549801</v>
      </c>
      <c r="G38">
        <v>0.336634950519965</v>
      </c>
      <c r="H38">
        <v>2.8985147267628801E-5</v>
      </c>
      <c r="I38" s="1">
        <v>4.2346593203194298E-3</v>
      </c>
    </row>
    <row r="39" spans="1:9" x14ac:dyDescent="0.2">
      <c r="A39" s="3" t="s">
        <v>557</v>
      </c>
      <c r="B39" s="2" t="s">
        <v>556</v>
      </c>
      <c r="C39" s="1" t="s">
        <v>556</v>
      </c>
      <c r="D39">
        <v>175.63469151758201</v>
      </c>
      <c r="E39">
        <v>2.1853893030675899</v>
      </c>
      <c r="F39">
        <v>1.12789030287303</v>
      </c>
      <c r="G39">
        <v>0.35153158782606903</v>
      </c>
      <c r="H39">
        <v>1.11454364575612E-3</v>
      </c>
      <c r="I39" s="1">
        <v>3.6585251796740499E-2</v>
      </c>
    </row>
    <row r="40" spans="1:9" x14ac:dyDescent="0.2">
      <c r="A40" s="3" t="s">
        <v>555</v>
      </c>
      <c r="B40" s="2" t="s">
        <v>554</v>
      </c>
      <c r="C40" s="1" t="s">
        <v>554</v>
      </c>
      <c r="D40">
        <v>271.24023542473702</v>
      </c>
      <c r="E40">
        <v>2.0781312438109598</v>
      </c>
      <c r="F40">
        <v>1.05528677013052</v>
      </c>
      <c r="G40">
        <v>0.33722663832890498</v>
      </c>
      <c r="H40">
        <v>1.88848701296117E-3</v>
      </c>
      <c r="I40" s="1">
        <v>4.8549515912606901E-2</v>
      </c>
    </row>
    <row r="41" spans="1:9" x14ac:dyDescent="0.2">
      <c r="A41" s="3" t="s">
        <v>553</v>
      </c>
      <c r="B41" s="2" t="s">
        <v>552</v>
      </c>
      <c r="C41" s="1" t="s">
        <v>552</v>
      </c>
      <c r="D41">
        <v>46.806337453286297</v>
      </c>
      <c r="E41">
        <v>3.0042594138700598</v>
      </c>
      <c r="F41">
        <v>1.58700939306031</v>
      </c>
      <c r="G41">
        <v>0.40611534554358503</v>
      </c>
      <c r="H41" s="8">
        <v>7.9866478253879706E-5</v>
      </c>
      <c r="I41" s="1">
        <v>7.6718493082728999E-3</v>
      </c>
    </row>
    <row r="42" spans="1:9" x14ac:dyDescent="0.2">
      <c r="A42" s="3" t="s">
        <v>551</v>
      </c>
      <c r="B42" s="2" t="s">
        <v>550</v>
      </c>
      <c r="C42" s="1" t="s">
        <v>550</v>
      </c>
      <c r="D42">
        <v>152.92544558891001</v>
      </c>
      <c r="E42">
        <v>2.3436324673141402</v>
      </c>
      <c r="F42">
        <v>1.2287463414506501</v>
      </c>
      <c r="G42">
        <v>0.36905510157469201</v>
      </c>
      <c r="H42">
        <v>7.8143231255983596E-4</v>
      </c>
      <c r="I42" s="1">
        <v>2.9073164920704501E-2</v>
      </c>
    </row>
    <row r="43" spans="1:9" x14ac:dyDescent="0.2">
      <c r="A43" s="3" t="s">
        <v>549</v>
      </c>
      <c r="B43" s="2" t="s">
        <v>548</v>
      </c>
      <c r="C43" s="1" t="s">
        <v>548</v>
      </c>
      <c r="D43">
        <v>147.742146150042</v>
      </c>
      <c r="E43">
        <v>2.99540849954845</v>
      </c>
      <c r="F43">
        <v>1.58275276431129</v>
      </c>
      <c r="G43">
        <v>0.514817043258045</v>
      </c>
      <c r="H43">
        <v>1.2019015145170501E-3</v>
      </c>
      <c r="I43" s="1">
        <v>3.79099704801922E-2</v>
      </c>
    </row>
    <row r="44" spans="1:9" x14ac:dyDescent="0.2">
      <c r="A44" s="3" t="s">
        <v>547</v>
      </c>
      <c r="B44" s="2" t="s">
        <v>546</v>
      </c>
      <c r="C44" s="1" t="s">
        <v>546</v>
      </c>
      <c r="D44">
        <v>128.224963539463</v>
      </c>
      <c r="E44">
        <v>3.2299907412086899</v>
      </c>
      <c r="F44">
        <v>1.6915300294295801</v>
      </c>
      <c r="G44">
        <v>0.44087750937521802</v>
      </c>
      <c r="H44" s="8">
        <v>1.31046860070353E-4</v>
      </c>
      <c r="I44" s="1">
        <v>1.01459332832334E-2</v>
      </c>
    </row>
    <row r="45" spans="1:9" x14ac:dyDescent="0.2">
      <c r="A45" s="3" t="s">
        <v>545</v>
      </c>
      <c r="B45" s="2" t="s">
        <v>544</v>
      </c>
      <c r="C45" s="1" t="s">
        <v>543</v>
      </c>
      <c r="D45">
        <v>988.73054436167604</v>
      </c>
      <c r="E45">
        <v>2.02677578573631</v>
      </c>
      <c r="F45">
        <v>1.01918649793262</v>
      </c>
      <c r="G45">
        <v>0.29873099108503798</v>
      </c>
      <c r="H45">
        <v>6.1098868999383304E-4</v>
      </c>
      <c r="I45" s="1">
        <v>2.57733961483314E-2</v>
      </c>
    </row>
    <row r="46" spans="1:9" x14ac:dyDescent="0.2">
      <c r="A46" s="3" t="s">
        <v>542</v>
      </c>
      <c r="B46" s="2" t="s">
        <v>541</v>
      </c>
      <c r="C46" s="1" t="s">
        <v>541</v>
      </c>
      <c r="D46">
        <v>93.400114822177102</v>
      </c>
      <c r="E46">
        <v>3.1679407335044201</v>
      </c>
      <c r="F46">
        <v>1.6635453454304401</v>
      </c>
      <c r="G46">
        <v>0.356589297119769</v>
      </c>
      <c r="H46">
        <v>3.9350085438131599E-6</v>
      </c>
      <c r="I46" s="1">
        <v>1.07354587090826E-3</v>
      </c>
    </row>
    <row r="47" spans="1:9" x14ac:dyDescent="0.2">
      <c r="A47" s="3" t="s">
        <v>540</v>
      </c>
      <c r="B47" s="2" t="s">
        <v>539</v>
      </c>
      <c r="C47" s="1" t="s">
        <v>538</v>
      </c>
      <c r="D47">
        <v>57.604225916113698</v>
      </c>
      <c r="E47">
        <v>3.6492161211938701</v>
      </c>
      <c r="F47">
        <v>1.8675865956309501</v>
      </c>
      <c r="G47">
        <v>0.58429728282321902</v>
      </c>
      <c r="H47">
        <v>1.4284711152894099E-3</v>
      </c>
      <c r="I47" s="1">
        <v>4.0940392251595903E-2</v>
      </c>
    </row>
    <row r="48" spans="1:9" x14ac:dyDescent="0.2">
      <c r="A48" s="3" t="s">
        <v>537</v>
      </c>
      <c r="B48" s="2" t="s">
        <v>536</v>
      </c>
      <c r="C48" s="1" t="s">
        <v>536</v>
      </c>
      <c r="D48">
        <v>253.53883146989801</v>
      </c>
      <c r="E48">
        <v>2.1654203107484</v>
      </c>
      <c r="F48">
        <v>1.1146470810161899</v>
      </c>
      <c r="G48">
        <v>0.33823129969813898</v>
      </c>
      <c r="H48" s="8">
        <v>6.2356479878602805E-4</v>
      </c>
      <c r="I48" s="1">
        <v>2.5938563505057698E-2</v>
      </c>
    </row>
    <row r="49" spans="1:9" x14ac:dyDescent="0.2">
      <c r="A49" s="3" t="s">
        <v>535</v>
      </c>
      <c r="B49" s="2" t="s">
        <v>534</v>
      </c>
      <c r="C49" s="1" t="s">
        <v>534</v>
      </c>
      <c r="D49">
        <v>245.389838432315</v>
      </c>
      <c r="E49">
        <v>2.10695399812891</v>
      </c>
      <c r="F49">
        <v>1.0751588156284999</v>
      </c>
      <c r="G49">
        <v>0.32815054886753803</v>
      </c>
      <c r="H49">
        <v>9.9963217465878491E-4</v>
      </c>
      <c r="I49" s="1">
        <v>3.3639307450596199E-2</v>
      </c>
    </row>
    <row r="50" spans="1:9" x14ac:dyDescent="0.2">
      <c r="A50" s="3" t="s">
        <v>533</v>
      </c>
      <c r="B50" s="2" t="s">
        <v>532</v>
      </c>
      <c r="C50" s="1" t="s">
        <v>532</v>
      </c>
      <c r="D50">
        <v>484.22666160288401</v>
      </c>
      <c r="E50">
        <v>2.17606901876482</v>
      </c>
      <c r="F50">
        <v>1.1217243155269601</v>
      </c>
      <c r="G50">
        <v>0.28471457235133402</v>
      </c>
      <c r="H50" s="8">
        <v>5.2917803457457699E-5</v>
      </c>
      <c r="I50" s="1">
        <v>6.2365812717758004E-3</v>
      </c>
    </row>
    <row r="51" spans="1:9" x14ac:dyDescent="0.2">
      <c r="A51" s="3" t="s">
        <v>531</v>
      </c>
      <c r="B51" s="2" t="s">
        <v>530</v>
      </c>
      <c r="C51" s="1" t="s">
        <v>530</v>
      </c>
      <c r="D51">
        <v>84.230705163981199</v>
      </c>
      <c r="E51">
        <v>3.2927144354701201</v>
      </c>
      <c r="F51">
        <v>1.71927739793525</v>
      </c>
      <c r="G51">
        <v>0.52536720525668301</v>
      </c>
      <c r="H51">
        <v>7.3997291166989201E-4</v>
      </c>
      <c r="I51" s="1">
        <v>2.8504422771078199E-2</v>
      </c>
    </row>
    <row r="52" spans="1:9" x14ac:dyDescent="0.2">
      <c r="A52" s="3" t="s">
        <v>529</v>
      </c>
      <c r="B52" s="2" t="s">
        <v>528</v>
      </c>
      <c r="C52" s="1" t="s">
        <v>528</v>
      </c>
      <c r="D52">
        <v>91.707735650973902</v>
      </c>
      <c r="E52">
        <v>3.9132651703589199</v>
      </c>
      <c r="F52">
        <v>1.9683728733360799</v>
      </c>
      <c r="G52">
        <v>0.64218597949448697</v>
      </c>
      <c r="H52">
        <v>1.4830940941236001E-3</v>
      </c>
      <c r="I52" s="1">
        <v>4.1805805288472199E-2</v>
      </c>
    </row>
    <row r="53" spans="1:9" x14ac:dyDescent="0.2">
      <c r="A53" s="3" t="s">
        <v>527</v>
      </c>
      <c r="B53" s="2" t="s">
        <v>526</v>
      </c>
      <c r="C53" s="1" t="s">
        <v>525</v>
      </c>
      <c r="D53">
        <v>106.544587392753</v>
      </c>
      <c r="E53">
        <v>2.8638338113082198</v>
      </c>
      <c r="F53">
        <v>1.5179477752285699</v>
      </c>
      <c r="G53">
        <v>0.33813462315890103</v>
      </c>
      <c r="H53">
        <v>8.3821140519559597E-6</v>
      </c>
      <c r="I53" s="1">
        <v>1.6736287723738701E-3</v>
      </c>
    </row>
    <row r="54" spans="1:9" x14ac:dyDescent="0.2">
      <c r="A54" s="3" t="s">
        <v>524</v>
      </c>
      <c r="B54" s="2" t="s">
        <v>523</v>
      </c>
      <c r="C54" s="1" t="s">
        <v>523</v>
      </c>
      <c r="D54">
        <v>293.61815408881301</v>
      </c>
      <c r="E54">
        <v>2.3788941180394301</v>
      </c>
      <c r="F54">
        <v>1.2502910604226201</v>
      </c>
      <c r="G54">
        <v>0.37182547563568902</v>
      </c>
      <c r="H54" s="8">
        <v>6.1694576185352095E-4</v>
      </c>
      <c r="I54" s="1">
        <v>2.5842693101416701E-2</v>
      </c>
    </row>
    <row r="55" spans="1:9" x14ac:dyDescent="0.2">
      <c r="A55" s="3" t="s">
        <v>522</v>
      </c>
      <c r="B55" s="2" t="s">
        <v>521</v>
      </c>
      <c r="C55" s="1" t="s">
        <v>521</v>
      </c>
      <c r="D55">
        <v>357.28504822378801</v>
      </c>
      <c r="E55">
        <v>2.1641076852388301</v>
      </c>
      <c r="F55">
        <v>1.1137722889497199</v>
      </c>
      <c r="G55">
        <v>0.32190220548946902</v>
      </c>
      <c r="H55">
        <v>3.9619623417828801E-4</v>
      </c>
      <c r="I55" s="1">
        <v>2.0458753816620202E-2</v>
      </c>
    </row>
    <row r="56" spans="1:9" x14ac:dyDescent="0.2">
      <c r="A56" s="3" t="s">
        <v>520</v>
      </c>
      <c r="B56" s="2" t="s">
        <v>519</v>
      </c>
      <c r="C56" s="1" t="s">
        <v>518</v>
      </c>
      <c r="D56">
        <v>149.362452852914</v>
      </c>
      <c r="E56">
        <v>2.4457755312520102</v>
      </c>
      <c r="F56">
        <v>1.29029200206243</v>
      </c>
      <c r="G56">
        <v>0.40808596959597099</v>
      </c>
      <c r="H56" s="8">
        <v>1.1778858033622999E-3</v>
      </c>
      <c r="I56" s="1">
        <v>3.7883884638706698E-2</v>
      </c>
    </row>
    <row r="57" spans="1:9" x14ac:dyDescent="0.2">
      <c r="A57" s="3" t="s">
        <v>517</v>
      </c>
      <c r="B57" s="2" t="s">
        <v>516</v>
      </c>
      <c r="C57" s="1" t="s">
        <v>516</v>
      </c>
      <c r="D57">
        <v>76.180369170174302</v>
      </c>
      <c r="E57">
        <v>2.4132146352766699</v>
      </c>
      <c r="F57">
        <v>1.2709562369288501</v>
      </c>
      <c r="G57">
        <v>0.39137995008982401</v>
      </c>
      <c r="H57" s="8">
        <v>1.1771467445876899E-3</v>
      </c>
      <c r="I57" s="1">
        <v>3.7883884638706698E-2</v>
      </c>
    </row>
    <row r="58" spans="1:9" x14ac:dyDescent="0.2">
      <c r="A58" s="3" t="s">
        <v>515</v>
      </c>
      <c r="B58" s="2" t="s">
        <v>514</v>
      </c>
      <c r="C58" s="1" t="s">
        <v>514</v>
      </c>
      <c r="D58">
        <v>133.16760623162901</v>
      </c>
      <c r="E58">
        <v>2.4346256479947699</v>
      </c>
      <c r="F58">
        <v>1.28369995822103</v>
      </c>
      <c r="G58">
        <v>0.37629005025087298</v>
      </c>
      <c r="H58">
        <v>5.9859498233124796E-4</v>
      </c>
      <c r="I58" s="1">
        <v>2.5641461165704899E-2</v>
      </c>
    </row>
    <row r="59" spans="1:9" x14ac:dyDescent="0.2">
      <c r="A59" s="3" t="s">
        <v>513</v>
      </c>
      <c r="B59" s="2" t="s">
        <v>512</v>
      </c>
      <c r="C59" s="1" t="s">
        <v>512</v>
      </c>
      <c r="D59">
        <v>169.87029708579399</v>
      </c>
      <c r="E59">
        <v>2.5774768040035401</v>
      </c>
      <c r="F59">
        <v>1.36595944412117</v>
      </c>
      <c r="G59">
        <v>0.39613240610844802</v>
      </c>
      <c r="H59">
        <v>4.9611031978490496E-4</v>
      </c>
      <c r="I59" s="1">
        <v>2.3584927107234699E-2</v>
      </c>
    </row>
    <row r="60" spans="1:9" x14ac:dyDescent="0.2">
      <c r="A60" s="3" t="s">
        <v>511</v>
      </c>
      <c r="B60" s="2" t="s">
        <v>510</v>
      </c>
      <c r="C60" s="1" t="s">
        <v>510</v>
      </c>
      <c r="D60">
        <v>115.174769077878</v>
      </c>
      <c r="E60">
        <v>3.5686183123622999</v>
      </c>
      <c r="F60">
        <v>1.83536560373792</v>
      </c>
      <c r="G60">
        <v>0.40471482682624099</v>
      </c>
      <c r="H60">
        <v>4.8987798590791301E-6</v>
      </c>
      <c r="I60" s="1">
        <v>1.1977016879952699E-3</v>
      </c>
    </row>
    <row r="61" spans="1:9" x14ac:dyDescent="0.2">
      <c r="A61" s="3" t="s">
        <v>509</v>
      </c>
      <c r="B61" s="2" t="s">
        <v>508</v>
      </c>
      <c r="C61" s="1" t="s">
        <v>508</v>
      </c>
      <c r="D61">
        <v>31.075537261287501</v>
      </c>
      <c r="E61">
        <v>2.1123507113526401</v>
      </c>
      <c r="F61">
        <v>1.0788493837134701</v>
      </c>
      <c r="G61">
        <v>0.32387222587359799</v>
      </c>
      <c r="H61">
        <v>9.9962397860068296E-4</v>
      </c>
      <c r="I61" s="1">
        <v>3.3639307450596199E-2</v>
      </c>
    </row>
    <row r="62" spans="1:9" x14ac:dyDescent="0.2">
      <c r="A62" s="3" t="s">
        <v>507</v>
      </c>
      <c r="B62" s="2" t="s">
        <v>506</v>
      </c>
      <c r="C62" s="1" t="s">
        <v>506</v>
      </c>
      <c r="D62">
        <v>288.14470690192297</v>
      </c>
      <c r="E62">
        <v>2.0320258135799101</v>
      </c>
      <c r="F62">
        <v>1.0229187293183399</v>
      </c>
      <c r="G62">
        <v>0.31370019358839601</v>
      </c>
      <c r="H62">
        <v>8.7648815040788095E-4</v>
      </c>
      <c r="I62" s="1">
        <v>3.14505979632397E-2</v>
      </c>
    </row>
    <row r="63" spans="1:9" x14ac:dyDescent="0.2">
      <c r="A63" s="3" t="s">
        <v>505</v>
      </c>
      <c r="B63" s="2" t="s">
        <v>504</v>
      </c>
      <c r="C63" s="1" t="s">
        <v>504</v>
      </c>
      <c r="D63">
        <v>930.04315692473006</v>
      </c>
      <c r="E63">
        <v>2.0796936813826599</v>
      </c>
      <c r="F63">
        <v>1.05637104909033</v>
      </c>
      <c r="G63">
        <v>0.33890987672442202</v>
      </c>
      <c r="H63">
        <v>1.7402820679566001E-3</v>
      </c>
      <c r="I63" s="1">
        <v>4.6292600452604998E-2</v>
      </c>
    </row>
    <row r="64" spans="1:9" x14ac:dyDescent="0.2">
      <c r="A64" s="3" t="s">
        <v>503</v>
      </c>
      <c r="B64" s="2" t="s">
        <v>502</v>
      </c>
      <c r="C64" s="1" t="s">
        <v>502</v>
      </c>
      <c r="D64">
        <v>64.648120499458102</v>
      </c>
      <c r="E64">
        <v>4.8835307637778103</v>
      </c>
      <c r="F64">
        <v>2.2879245849909702</v>
      </c>
      <c r="G64">
        <v>0.61530113434813904</v>
      </c>
      <c r="H64">
        <v>2.34970811967294E-4</v>
      </c>
      <c r="I64" s="1">
        <v>1.44356427044522E-2</v>
      </c>
    </row>
    <row r="65" spans="1:9" x14ac:dyDescent="0.2">
      <c r="A65" s="3" t="s">
        <v>501</v>
      </c>
      <c r="B65" s="2" t="s">
        <v>500</v>
      </c>
      <c r="C65" s="1" t="s">
        <v>500</v>
      </c>
      <c r="D65">
        <v>779.71846079212401</v>
      </c>
      <c r="E65">
        <v>2.1477947886047999</v>
      </c>
      <c r="F65">
        <v>1.10285615738051</v>
      </c>
      <c r="G65">
        <v>0.31532208877624701</v>
      </c>
      <c r="H65" s="8">
        <v>5.2212548604638003E-4</v>
      </c>
      <c r="I65" s="1">
        <v>2.45296600895515E-2</v>
      </c>
    </row>
    <row r="66" spans="1:9" x14ac:dyDescent="0.2">
      <c r="A66" s="3" t="s">
        <v>499</v>
      </c>
      <c r="B66" s="2" t="s">
        <v>498</v>
      </c>
      <c r="C66" s="1" t="s">
        <v>498</v>
      </c>
      <c r="D66">
        <v>442.03581314464299</v>
      </c>
      <c r="E66">
        <v>2.3323688087283601</v>
      </c>
      <c r="F66">
        <v>1.2217959345304501</v>
      </c>
      <c r="G66">
        <v>0.33894535159899097</v>
      </c>
      <c r="H66">
        <v>3.1356280820958598E-4</v>
      </c>
      <c r="I66" s="1">
        <v>1.7553656272667501E-2</v>
      </c>
    </row>
    <row r="67" spans="1:9" x14ac:dyDescent="0.2">
      <c r="A67" s="3" t="s">
        <v>497</v>
      </c>
      <c r="B67" s="2" t="s">
        <v>496</v>
      </c>
      <c r="C67" s="1" t="s">
        <v>496</v>
      </c>
      <c r="D67">
        <v>342.04839019966801</v>
      </c>
      <c r="E67">
        <v>2.7466196503207398</v>
      </c>
      <c r="F67">
        <v>1.4576571409969299</v>
      </c>
      <c r="G67">
        <v>0.417108097819613</v>
      </c>
      <c r="H67">
        <v>4.5966680643707799E-4</v>
      </c>
      <c r="I67" s="1">
        <v>2.25547753770633E-2</v>
      </c>
    </row>
    <row r="68" spans="1:9" x14ac:dyDescent="0.2">
      <c r="A68" s="3" t="s">
        <v>495</v>
      </c>
      <c r="B68" s="2" t="s">
        <v>494</v>
      </c>
      <c r="C68" s="1" t="s">
        <v>494</v>
      </c>
      <c r="D68">
        <v>238.77339492795301</v>
      </c>
      <c r="E68">
        <v>2.0549616187153301</v>
      </c>
      <c r="F68">
        <v>1.03911144840518</v>
      </c>
      <c r="G68">
        <v>0.30261704806620099</v>
      </c>
      <c r="H68">
        <v>5.6189172218969099E-4</v>
      </c>
      <c r="I68" s="1">
        <v>2.52585715782363E-2</v>
      </c>
    </row>
    <row r="69" spans="1:9" x14ac:dyDescent="0.2">
      <c r="A69" s="3" t="s">
        <v>493</v>
      </c>
      <c r="B69" s="2" t="s">
        <v>492</v>
      </c>
      <c r="C69" s="1" t="s">
        <v>492</v>
      </c>
      <c r="D69">
        <v>37.472808102903997</v>
      </c>
      <c r="E69">
        <v>2.5489038628065002</v>
      </c>
      <c r="F69">
        <v>1.3498769601518401</v>
      </c>
      <c r="G69">
        <v>0.41346455165601498</v>
      </c>
      <c r="H69">
        <v>6.6393720208076702E-4</v>
      </c>
      <c r="I69" s="1">
        <v>2.6639042015771899E-2</v>
      </c>
    </row>
    <row r="70" spans="1:9" x14ac:dyDescent="0.2">
      <c r="A70" s="3" t="s">
        <v>491</v>
      </c>
      <c r="B70" s="2" t="s">
        <v>490</v>
      </c>
      <c r="C70" s="1" t="s">
        <v>490</v>
      </c>
      <c r="D70">
        <v>83.632451155843796</v>
      </c>
      <c r="E70">
        <v>2.0444473330800998</v>
      </c>
      <c r="F70">
        <v>1.0317108981380201</v>
      </c>
      <c r="G70">
        <v>0.31438217684737302</v>
      </c>
      <c r="H70">
        <v>7.6752470717800496E-4</v>
      </c>
      <c r="I70" s="1">
        <v>2.89221707981255E-2</v>
      </c>
    </row>
    <row r="71" spans="1:9" x14ac:dyDescent="0.2">
      <c r="A71" s="3" t="s">
        <v>489</v>
      </c>
      <c r="B71" s="2" t="s">
        <v>488</v>
      </c>
      <c r="C71" s="1" t="s">
        <v>488</v>
      </c>
      <c r="D71">
        <v>1130.4615455481601</v>
      </c>
      <c r="E71">
        <v>2.34914142051624</v>
      </c>
      <c r="F71">
        <v>1.2321335675587299</v>
      </c>
      <c r="G71">
        <v>0.32745214143032902</v>
      </c>
      <c r="H71">
        <v>1.3246300378293001E-4</v>
      </c>
      <c r="I71" s="1">
        <v>1.01459332832334E-2</v>
      </c>
    </row>
    <row r="72" spans="1:9" x14ac:dyDescent="0.2">
      <c r="A72" s="3" t="s">
        <v>487</v>
      </c>
      <c r="B72" s="2" t="s">
        <v>486</v>
      </c>
      <c r="C72" s="1" t="s">
        <v>486</v>
      </c>
      <c r="D72">
        <v>111.197363496167</v>
      </c>
      <c r="E72">
        <v>3.2012366355895301</v>
      </c>
      <c r="F72">
        <v>1.6786293249226401</v>
      </c>
      <c r="G72">
        <v>0.50515975174349603</v>
      </c>
      <c r="H72">
        <v>6.4452051137634501E-4</v>
      </c>
      <c r="I72" s="1">
        <v>2.6442002911342501E-2</v>
      </c>
    </row>
    <row r="73" spans="1:9" x14ac:dyDescent="0.2">
      <c r="A73" s="3" t="s">
        <v>485</v>
      </c>
      <c r="B73" s="2" t="s">
        <v>484</v>
      </c>
      <c r="C73" s="1" t="s">
        <v>484</v>
      </c>
      <c r="D73">
        <v>1429.34087571993</v>
      </c>
      <c r="E73">
        <v>2.0729588706410298</v>
      </c>
      <c r="F73">
        <v>1.0516914923706899</v>
      </c>
      <c r="G73">
        <v>0.31945705248832901</v>
      </c>
      <c r="H73">
        <v>8.5768971478017799E-4</v>
      </c>
      <c r="I73" s="1">
        <v>3.0949165009236501E-2</v>
      </c>
    </row>
    <row r="74" spans="1:9" x14ac:dyDescent="0.2">
      <c r="A74" s="3" t="s">
        <v>483</v>
      </c>
      <c r="B74" s="2" t="s">
        <v>482</v>
      </c>
      <c r="C74" s="1" t="s">
        <v>482</v>
      </c>
      <c r="D74">
        <v>244.35192502226201</v>
      </c>
      <c r="E74">
        <v>3.9661528016583198</v>
      </c>
      <c r="F74">
        <v>1.9877402605087999</v>
      </c>
      <c r="G74">
        <v>0.47227778714580898</v>
      </c>
      <c r="H74">
        <v>1.4148231062604299E-5</v>
      </c>
      <c r="I74" s="1">
        <v>2.6904096528571398E-3</v>
      </c>
    </row>
    <row r="75" spans="1:9" x14ac:dyDescent="0.2">
      <c r="A75" s="3" t="s">
        <v>481</v>
      </c>
      <c r="B75" s="2" t="s">
        <v>480</v>
      </c>
      <c r="C75" s="1" t="s">
        <v>480</v>
      </c>
      <c r="D75">
        <v>1353.9787025493099</v>
      </c>
      <c r="E75">
        <v>2.0018584666572399</v>
      </c>
      <c r="F75">
        <v>1.00133997783537</v>
      </c>
      <c r="G75">
        <v>0.24320965619488899</v>
      </c>
      <c r="H75" s="8">
        <v>3.0844990992346003E-5</v>
      </c>
      <c r="I75" s="1">
        <v>4.3990832391464802E-3</v>
      </c>
    </row>
    <row r="76" spans="1:9" x14ac:dyDescent="0.2">
      <c r="A76" s="3" t="s">
        <v>479</v>
      </c>
      <c r="B76" s="2" t="s">
        <v>478</v>
      </c>
      <c r="C76" s="1" t="s">
        <v>478</v>
      </c>
      <c r="D76">
        <v>204.25997586062499</v>
      </c>
      <c r="E76">
        <v>2.4771586397351899</v>
      </c>
      <c r="F76">
        <v>1.3086862631868601</v>
      </c>
      <c r="G76">
        <v>0.39124965336935602</v>
      </c>
      <c r="H76">
        <v>6.0871783482644305E-4</v>
      </c>
      <c r="I76" s="1">
        <v>2.5768338025515099E-2</v>
      </c>
    </row>
    <row r="77" spans="1:9" x14ac:dyDescent="0.2">
      <c r="A77" s="3" t="s">
        <v>477</v>
      </c>
      <c r="B77" s="2" t="s">
        <v>476</v>
      </c>
      <c r="C77" s="1" t="s">
        <v>476</v>
      </c>
      <c r="D77">
        <v>834.76793620716705</v>
      </c>
      <c r="E77">
        <v>2.4798226068532698</v>
      </c>
      <c r="F77">
        <v>1.31023692167401</v>
      </c>
      <c r="G77">
        <v>0.27196830686325202</v>
      </c>
      <c r="H77" s="8">
        <v>8.4492311786208997E-7</v>
      </c>
      <c r="I77" s="1">
        <v>3.8351481543372602E-4</v>
      </c>
    </row>
    <row r="78" spans="1:9" x14ac:dyDescent="0.2">
      <c r="A78" s="3" t="s">
        <v>475</v>
      </c>
      <c r="B78" s="2" t="s">
        <v>474</v>
      </c>
      <c r="C78" s="1" t="s">
        <v>474</v>
      </c>
      <c r="D78">
        <v>192.909510841295</v>
      </c>
      <c r="E78">
        <v>3.2965058225144701</v>
      </c>
      <c r="F78">
        <v>1.7209376295488501</v>
      </c>
      <c r="G78">
        <v>0.534097503544677</v>
      </c>
      <c r="H78">
        <v>1.6978864444500601E-3</v>
      </c>
      <c r="I78" s="1">
        <v>4.5813682602139298E-2</v>
      </c>
    </row>
    <row r="79" spans="1:9" x14ac:dyDescent="0.2">
      <c r="A79" s="3" t="s">
        <v>473</v>
      </c>
      <c r="B79" s="2" t="s">
        <v>472</v>
      </c>
      <c r="C79" s="1" t="s">
        <v>472</v>
      </c>
      <c r="D79">
        <v>94.467754948660897</v>
      </c>
      <c r="E79">
        <v>5.4157529362636296</v>
      </c>
      <c r="F79">
        <v>2.4371619254421999</v>
      </c>
      <c r="G79">
        <v>0.73657347424699904</v>
      </c>
      <c r="H79">
        <v>1.1970911407443499E-3</v>
      </c>
      <c r="I79" s="1">
        <v>3.79099704801922E-2</v>
      </c>
    </row>
    <row r="80" spans="1:9" x14ac:dyDescent="0.2">
      <c r="A80" s="3" t="s">
        <v>471</v>
      </c>
      <c r="B80" s="2" t="s">
        <v>470</v>
      </c>
      <c r="C80" s="1" t="s">
        <v>470</v>
      </c>
      <c r="D80">
        <v>397.83764597400398</v>
      </c>
      <c r="E80">
        <v>2.56143265525641</v>
      </c>
      <c r="F80">
        <v>1.3569509612030399</v>
      </c>
      <c r="G80">
        <v>0.33009037106017503</v>
      </c>
      <c r="H80">
        <v>4.7227677201817999E-5</v>
      </c>
      <c r="I80" s="1">
        <v>5.8936205508102E-3</v>
      </c>
    </row>
    <row r="81" spans="1:9" x14ac:dyDescent="0.2">
      <c r="A81" s="3" t="s">
        <v>469</v>
      </c>
      <c r="B81" s="2" t="s">
        <v>468</v>
      </c>
      <c r="C81" s="1" t="s">
        <v>468</v>
      </c>
      <c r="D81">
        <v>878.09332665659804</v>
      </c>
      <c r="E81">
        <v>2.05481094047853</v>
      </c>
      <c r="F81">
        <v>1.03900566019332</v>
      </c>
      <c r="G81">
        <v>0.309555380953277</v>
      </c>
      <c r="H81" s="8">
        <v>6.03770021095904E-4</v>
      </c>
      <c r="I81" s="1">
        <v>2.5649520754357901E-2</v>
      </c>
    </row>
    <row r="82" spans="1:9" x14ac:dyDescent="0.2">
      <c r="A82" s="3" t="s">
        <v>467</v>
      </c>
      <c r="B82" s="2" t="s">
        <v>466</v>
      </c>
      <c r="C82" s="1" t="s">
        <v>466</v>
      </c>
      <c r="D82">
        <v>530.83453141949099</v>
      </c>
      <c r="E82">
        <v>2.1731573048593402</v>
      </c>
      <c r="F82">
        <v>1.11979260835565</v>
      </c>
      <c r="G82">
        <v>0.28655491139256301</v>
      </c>
      <c r="H82" s="8">
        <v>9.60922255338979E-5</v>
      </c>
      <c r="I82" s="1">
        <v>8.5272952733044197E-3</v>
      </c>
    </row>
    <row r="83" spans="1:9" x14ac:dyDescent="0.2">
      <c r="A83" s="3" t="s">
        <v>465</v>
      </c>
      <c r="B83" s="2" t="s">
        <v>464</v>
      </c>
      <c r="C83" s="1" t="s">
        <v>464</v>
      </c>
      <c r="D83">
        <v>487.906106934626</v>
      </c>
      <c r="E83">
        <v>2.6438974035007301</v>
      </c>
      <c r="F83">
        <v>1.4026661941177201</v>
      </c>
      <c r="G83">
        <v>0.37965129599117498</v>
      </c>
      <c r="H83">
        <v>1.5509060353984799E-4</v>
      </c>
      <c r="I83" s="1">
        <v>1.13291794537035E-2</v>
      </c>
    </row>
    <row r="84" spans="1:9" x14ac:dyDescent="0.2">
      <c r="A84" s="3" t="s">
        <v>463</v>
      </c>
      <c r="B84" s="2" t="s">
        <v>462</v>
      </c>
      <c r="C84" s="1" t="s">
        <v>462</v>
      </c>
      <c r="D84">
        <v>578.88213163811099</v>
      </c>
      <c r="E84">
        <v>2.3297585771669098</v>
      </c>
      <c r="F84">
        <v>1.2201804623603201</v>
      </c>
      <c r="G84">
        <v>0.26485755882759299</v>
      </c>
      <c r="H84" s="8">
        <v>3.35094404939264E-6</v>
      </c>
      <c r="I84" s="9">
        <v>9.5581689789818599E-4</v>
      </c>
    </row>
    <row r="85" spans="1:9" x14ac:dyDescent="0.2">
      <c r="A85" s="3" t="s">
        <v>461</v>
      </c>
      <c r="B85" s="2" t="s">
        <v>460</v>
      </c>
      <c r="C85" s="1" t="s">
        <v>460</v>
      </c>
      <c r="D85">
        <v>164.723134297668</v>
      </c>
      <c r="E85">
        <v>2.21446224126539</v>
      </c>
      <c r="F85">
        <v>1.14695639807959</v>
      </c>
      <c r="G85">
        <v>0.36095874606114697</v>
      </c>
      <c r="H85" s="8">
        <v>1.8332551170554001E-3</v>
      </c>
      <c r="I85" s="1">
        <v>4.7847191293501498E-2</v>
      </c>
    </row>
    <row r="86" spans="1:9" x14ac:dyDescent="0.2">
      <c r="A86" s="3" t="s">
        <v>459</v>
      </c>
      <c r="B86" s="2" t="s">
        <v>458</v>
      </c>
      <c r="C86" s="1" t="s">
        <v>458</v>
      </c>
      <c r="D86">
        <v>480.79251056321198</v>
      </c>
      <c r="E86">
        <v>2.06192177736391</v>
      </c>
      <c r="F86">
        <v>1.0439896025655</v>
      </c>
      <c r="G86">
        <v>0.33919660045778599</v>
      </c>
      <c r="H86">
        <v>1.8298879656978601E-3</v>
      </c>
      <c r="I86" s="1">
        <v>4.7847191293501498E-2</v>
      </c>
    </row>
    <row r="87" spans="1:9" x14ac:dyDescent="0.2">
      <c r="A87" s="3" t="s">
        <v>457</v>
      </c>
      <c r="B87" s="2" t="s">
        <v>456</v>
      </c>
      <c r="C87" s="1" t="s">
        <v>456</v>
      </c>
      <c r="D87">
        <v>104.312062781362</v>
      </c>
      <c r="E87">
        <v>2.0307283773017399</v>
      </c>
      <c r="F87">
        <v>1.0219972829988799</v>
      </c>
      <c r="G87">
        <v>0.31812685341900299</v>
      </c>
      <c r="H87">
        <v>1.35167417369244E-3</v>
      </c>
      <c r="I87" s="1">
        <v>3.9860030470180802E-2</v>
      </c>
    </row>
    <row r="88" spans="1:9" x14ac:dyDescent="0.2">
      <c r="A88" s="3" t="s">
        <v>455</v>
      </c>
      <c r="B88" s="2" t="s">
        <v>454</v>
      </c>
      <c r="C88" s="1" t="s">
        <v>454</v>
      </c>
      <c r="D88">
        <v>1123.87258219513</v>
      </c>
      <c r="E88">
        <v>0.41240267859582802</v>
      </c>
      <c r="F88">
        <v>-1.27787439170518</v>
      </c>
      <c r="G88">
        <v>0.310206590804463</v>
      </c>
      <c r="H88">
        <v>3.7728891065037703E-5</v>
      </c>
      <c r="I88" s="1">
        <v>4.9669463182324403E-3</v>
      </c>
    </row>
    <row r="89" spans="1:9" x14ac:dyDescent="0.2">
      <c r="A89" s="3" t="s">
        <v>453</v>
      </c>
      <c r="B89" s="2" t="s">
        <v>452</v>
      </c>
      <c r="C89" s="1" t="s">
        <v>451</v>
      </c>
      <c r="D89">
        <v>80.103979984953497</v>
      </c>
      <c r="E89">
        <v>4.0047375258912199</v>
      </c>
      <c r="F89">
        <v>2.00170769019853</v>
      </c>
      <c r="G89">
        <v>0.36443278245079702</v>
      </c>
      <c r="H89" s="8">
        <v>4.0936044364534702E-8</v>
      </c>
      <c r="I89" s="1">
        <v>4.08678176239271E-5</v>
      </c>
    </row>
    <row r="90" spans="1:9" x14ac:dyDescent="0.2">
      <c r="A90" s="3" t="s">
        <v>450</v>
      </c>
      <c r="B90" s="2" t="s">
        <v>449</v>
      </c>
      <c r="C90" s="1" t="s">
        <v>448</v>
      </c>
      <c r="D90">
        <v>19.813697030035598</v>
      </c>
      <c r="E90">
        <v>6.9813887314765797</v>
      </c>
      <c r="F90">
        <v>2.80351404456278</v>
      </c>
      <c r="G90">
        <v>0.46835967577045701</v>
      </c>
      <c r="H90">
        <v>1.6729195616956999E-9</v>
      </c>
      <c r="I90" s="1">
        <v>2.7407198690166102E-6</v>
      </c>
    </row>
    <row r="91" spans="1:9" x14ac:dyDescent="0.2">
      <c r="A91" s="3" t="s">
        <v>447</v>
      </c>
      <c r="B91" s="2" t="s">
        <v>446</v>
      </c>
      <c r="C91" s="1" t="s">
        <v>446</v>
      </c>
      <c r="D91">
        <v>26.440288463675799</v>
      </c>
      <c r="E91">
        <v>2.4880371503916701</v>
      </c>
      <c r="F91">
        <v>1.3150080273839799</v>
      </c>
      <c r="G91">
        <v>0.409667869297138</v>
      </c>
      <c r="H91">
        <v>1.31382474721186E-3</v>
      </c>
      <c r="I91" s="1">
        <v>3.9613461247125697E-2</v>
      </c>
    </row>
    <row r="92" spans="1:9" x14ac:dyDescent="0.2">
      <c r="A92" s="3" t="s">
        <v>445</v>
      </c>
      <c r="B92" s="2" t="s">
        <v>444</v>
      </c>
      <c r="C92" s="1" t="s">
        <v>444</v>
      </c>
      <c r="D92">
        <v>251.47912045559801</v>
      </c>
      <c r="E92">
        <v>2.4380656627176598</v>
      </c>
      <c r="F92">
        <v>1.2857369815780799</v>
      </c>
      <c r="G92">
        <v>0.36340062241744098</v>
      </c>
      <c r="H92">
        <v>2.9950340740845599E-4</v>
      </c>
      <c r="I92" s="1">
        <v>1.6924768022421301E-2</v>
      </c>
    </row>
    <row r="93" spans="1:9" x14ac:dyDescent="0.2">
      <c r="A93" s="3" t="s">
        <v>443</v>
      </c>
      <c r="B93" s="2" t="s">
        <v>442</v>
      </c>
      <c r="C93" s="1" t="s">
        <v>442</v>
      </c>
      <c r="D93">
        <v>325.11031871801401</v>
      </c>
      <c r="E93">
        <v>2.7301249244422499</v>
      </c>
      <c r="F93">
        <v>1.4489669671707099</v>
      </c>
      <c r="G93">
        <v>0.40366425602191203</v>
      </c>
      <c r="H93">
        <v>2.2762988381189799E-4</v>
      </c>
      <c r="I93" s="1">
        <v>1.4129564808634899E-2</v>
      </c>
    </row>
    <row r="94" spans="1:9" x14ac:dyDescent="0.2">
      <c r="A94" s="3" t="s">
        <v>441</v>
      </c>
      <c r="B94" s="2" t="s">
        <v>440</v>
      </c>
      <c r="C94" s="1" t="s">
        <v>440</v>
      </c>
      <c r="D94">
        <v>386.015948622471</v>
      </c>
      <c r="E94">
        <v>2.5744366394941101</v>
      </c>
      <c r="F94">
        <v>1.3642567638186101</v>
      </c>
      <c r="G94">
        <v>0.36301824303525798</v>
      </c>
      <c r="H94">
        <v>1.5364943330802399E-4</v>
      </c>
      <c r="I94" s="1">
        <v>1.12927620308597E-2</v>
      </c>
    </row>
    <row r="95" spans="1:9" x14ac:dyDescent="0.2">
      <c r="A95" s="3" t="s">
        <v>439</v>
      </c>
      <c r="B95" s="2" t="s">
        <v>438</v>
      </c>
      <c r="C95" s="1" t="s">
        <v>438</v>
      </c>
      <c r="D95">
        <v>2211.8929467349699</v>
      </c>
      <c r="E95">
        <v>2.1189455009225502</v>
      </c>
      <c r="F95">
        <v>1.08334648220754</v>
      </c>
      <c r="G95">
        <v>0.33929240626507401</v>
      </c>
      <c r="H95">
        <v>1.33236503243068E-3</v>
      </c>
      <c r="I95" s="1">
        <v>3.9705803702784898E-2</v>
      </c>
    </row>
    <row r="96" spans="1:9" x14ac:dyDescent="0.2">
      <c r="A96" s="3" t="s">
        <v>437</v>
      </c>
      <c r="B96" s="2" t="s">
        <v>436</v>
      </c>
      <c r="C96" s="1" t="s">
        <v>436</v>
      </c>
      <c r="D96">
        <v>967.52821287965901</v>
      </c>
      <c r="E96">
        <v>2.0347087721171899</v>
      </c>
      <c r="F96">
        <v>1.0248223163150501</v>
      </c>
      <c r="G96">
        <v>0.27251220064648701</v>
      </c>
      <c r="H96" s="8">
        <v>1.4227290547817799E-4</v>
      </c>
      <c r="I96" s="1">
        <v>1.05865180598048E-2</v>
      </c>
    </row>
    <row r="97" spans="1:9" x14ac:dyDescent="0.2">
      <c r="A97" s="3" t="s">
        <v>435</v>
      </c>
      <c r="B97" s="2" t="s">
        <v>434</v>
      </c>
      <c r="C97" s="1" t="s">
        <v>434</v>
      </c>
      <c r="D97">
        <v>112.44775479570799</v>
      </c>
      <c r="E97">
        <v>2.8985131853636399</v>
      </c>
      <c r="F97">
        <v>1.5353130484606099</v>
      </c>
      <c r="G97">
        <v>0.48307665530248101</v>
      </c>
      <c r="H97">
        <v>1.1612148664337501E-3</v>
      </c>
      <c r="I97" s="1">
        <v>3.7802592662707503E-2</v>
      </c>
    </row>
    <row r="98" spans="1:9" x14ac:dyDescent="0.2">
      <c r="A98" s="3" t="s">
        <v>433</v>
      </c>
      <c r="B98" s="2" t="s">
        <v>432</v>
      </c>
      <c r="C98" s="1" t="s">
        <v>432</v>
      </c>
      <c r="D98">
        <v>43.857064853546397</v>
      </c>
      <c r="E98">
        <v>2.5046413470219302</v>
      </c>
      <c r="F98">
        <v>1.3246040309982701</v>
      </c>
      <c r="G98">
        <v>0.349433293878744</v>
      </c>
      <c r="H98">
        <v>1.63124033334439E-4</v>
      </c>
      <c r="I98" s="1">
        <v>1.1571727330460699E-2</v>
      </c>
    </row>
    <row r="99" spans="1:9" x14ac:dyDescent="0.2">
      <c r="A99" s="3" t="s">
        <v>431</v>
      </c>
      <c r="B99" s="2" t="s">
        <v>430</v>
      </c>
      <c r="C99" s="1" t="s">
        <v>429</v>
      </c>
      <c r="D99">
        <v>50.995416267292001</v>
      </c>
      <c r="E99">
        <v>47.976791468839799</v>
      </c>
      <c r="F99">
        <v>5.5842647730111299</v>
      </c>
      <c r="G99">
        <v>1.4462086351719301</v>
      </c>
      <c r="H99">
        <v>9.7715790212802903E-5</v>
      </c>
      <c r="I99" s="1">
        <v>8.5447822390465594E-3</v>
      </c>
    </row>
    <row r="100" spans="1:9" x14ac:dyDescent="0.2">
      <c r="A100" s="3" t="s">
        <v>428</v>
      </c>
      <c r="B100" s="2" t="s">
        <v>427</v>
      </c>
      <c r="C100" s="1" t="s">
        <v>426</v>
      </c>
      <c r="D100">
        <v>596.415799669899</v>
      </c>
      <c r="E100">
        <v>32.228097885135099</v>
      </c>
      <c r="F100">
        <v>5.0102471373753499</v>
      </c>
      <c r="G100">
        <v>1.3559147883640601</v>
      </c>
      <c r="H100">
        <v>2.18181165150874E-4</v>
      </c>
      <c r="I100" s="1">
        <v>1.3756896623723499E-2</v>
      </c>
    </row>
    <row r="101" spans="1:9" x14ac:dyDescent="0.2">
      <c r="A101" s="3" t="s">
        <v>425</v>
      </c>
      <c r="B101" s="2" t="s">
        <v>424</v>
      </c>
      <c r="C101" s="1" t="s">
        <v>423</v>
      </c>
      <c r="D101">
        <v>285.48864265130197</v>
      </c>
      <c r="E101">
        <v>4.5725488554023697</v>
      </c>
      <c r="F101">
        <v>2.1929985845328099</v>
      </c>
      <c r="G101">
        <v>0.63676112101804905</v>
      </c>
      <c r="H101">
        <v>7.4574776358423496E-4</v>
      </c>
      <c r="I101" s="1">
        <v>2.8587077063801501E-2</v>
      </c>
    </row>
    <row r="102" spans="1:9" x14ac:dyDescent="0.2">
      <c r="A102" s="3" t="s">
        <v>422</v>
      </c>
      <c r="B102" s="2" t="s">
        <v>421</v>
      </c>
      <c r="C102" s="1" t="s">
        <v>420</v>
      </c>
      <c r="D102">
        <v>1454.27594393659</v>
      </c>
      <c r="E102">
        <v>34.930274719156003</v>
      </c>
      <c r="F102">
        <v>5.1264060841533601</v>
      </c>
      <c r="G102">
        <v>1.27079537801679</v>
      </c>
      <c r="H102">
        <v>8.2908459736829294E-5</v>
      </c>
      <c r="I102" s="1">
        <v>7.7422280106487504E-3</v>
      </c>
    </row>
    <row r="103" spans="1:9" x14ac:dyDescent="0.2">
      <c r="A103" s="3" t="s">
        <v>419</v>
      </c>
      <c r="B103" s="2" t="s">
        <v>418</v>
      </c>
      <c r="C103" s="1" t="s">
        <v>417</v>
      </c>
      <c r="D103">
        <v>113.016662074794</v>
      </c>
      <c r="E103">
        <v>2.1819218060019598</v>
      </c>
      <c r="F103">
        <v>1.1255994004174401</v>
      </c>
      <c r="G103">
        <v>0.32791162467611301</v>
      </c>
      <c r="H103">
        <v>4.60397565880739E-4</v>
      </c>
      <c r="I103" s="1">
        <v>2.25547753770633E-2</v>
      </c>
    </row>
    <row r="104" spans="1:9" x14ac:dyDescent="0.2">
      <c r="A104" s="3" t="s">
        <v>416</v>
      </c>
      <c r="B104" s="2" t="s">
        <v>415</v>
      </c>
      <c r="C104" s="1" t="s">
        <v>414</v>
      </c>
      <c r="D104">
        <v>106.228140912223</v>
      </c>
      <c r="E104">
        <v>2.6861392219587299</v>
      </c>
      <c r="F104">
        <v>1.4255340812449599</v>
      </c>
      <c r="G104">
        <v>0.29562635645975699</v>
      </c>
      <c r="H104" s="8">
        <v>1.00237113369362E-6</v>
      </c>
      <c r="I104" s="1">
        <v>3.8351481543372602E-4</v>
      </c>
    </row>
    <row r="105" spans="1:9" x14ac:dyDescent="0.2">
      <c r="A105" s="3" t="s">
        <v>413</v>
      </c>
      <c r="B105" s="2" t="s">
        <v>412</v>
      </c>
      <c r="C105" s="1" t="s">
        <v>412</v>
      </c>
      <c r="D105">
        <v>1013.40107017348</v>
      </c>
      <c r="E105">
        <v>2.0777066693233999</v>
      </c>
      <c r="F105">
        <v>1.0549919888986099</v>
      </c>
      <c r="G105">
        <v>0.31564163562981301</v>
      </c>
      <c r="H105" s="8">
        <v>6.97253938474211E-4</v>
      </c>
      <c r="I105" s="1">
        <v>2.73656491423632E-2</v>
      </c>
    </row>
    <row r="106" spans="1:9" x14ac:dyDescent="0.2">
      <c r="A106" s="3" t="s">
        <v>411</v>
      </c>
      <c r="B106" s="2" t="s">
        <v>410</v>
      </c>
      <c r="C106" s="1" t="s">
        <v>410</v>
      </c>
      <c r="D106">
        <v>356.20998567541602</v>
      </c>
      <c r="E106">
        <v>2.0891731715363902</v>
      </c>
      <c r="F106">
        <v>1.0629320823342401</v>
      </c>
      <c r="G106">
        <v>0.31709663991317399</v>
      </c>
      <c r="H106">
        <v>6.4670341010211697E-4</v>
      </c>
      <c r="I106" s="1">
        <v>2.6442002911342501E-2</v>
      </c>
    </row>
    <row r="107" spans="1:9" x14ac:dyDescent="0.2">
      <c r="A107" s="3" t="s">
        <v>409</v>
      </c>
      <c r="B107" s="2" t="s">
        <v>408</v>
      </c>
      <c r="C107" s="1" t="s">
        <v>408</v>
      </c>
      <c r="D107">
        <v>320.35386879143499</v>
      </c>
      <c r="E107">
        <v>2.2606420976050701</v>
      </c>
      <c r="F107">
        <v>1.1767326042603199</v>
      </c>
      <c r="G107">
        <v>0.380599192609612</v>
      </c>
      <c r="H107">
        <v>1.4584640919182699E-3</v>
      </c>
      <c r="I107" s="1">
        <v>4.1305909742744402E-2</v>
      </c>
    </row>
    <row r="108" spans="1:9" x14ac:dyDescent="0.2">
      <c r="A108" s="3" t="s">
        <v>407</v>
      </c>
      <c r="B108" s="2" t="s">
        <v>406</v>
      </c>
      <c r="C108" s="1" t="s">
        <v>405</v>
      </c>
      <c r="D108">
        <v>358.97525504044802</v>
      </c>
      <c r="E108">
        <v>25.892051018465398</v>
      </c>
      <c r="F108">
        <v>4.6944373466054401</v>
      </c>
      <c r="G108">
        <v>1.09840308082064</v>
      </c>
      <c r="H108">
        <v>2.2090785339874698E-5</v>
      </c>
      <c r="I108" s="1">
        <v>3.5286347782893198E-3</v>
      </c>
    </row>
    <row r="109" spans="1:9" x14ac:dyDescent="0.2">
      <c r="A109" s="3" t="s">
        <v>404</v>
      </c>
      <c r="B109" s="2" t="s">
        <v>403</v>
      </c>
      <c r="C109" s="1" t="s">
        <v>402</v>
      </c>
      <c r="D109">
        <v>3284.0126465241401</v>
      </c>
      <c r="E109">
        <v>2.8358118902541198</v>
      </c>
      <c r="F109">
        <v>1.50376183652725</v>
      </c>
      <c r="G109">
        <v>0.42080496993065097</v>
      </c>
      <c r="H109">
        <v>3.5689096406364598E-4</v>
      </c>
      <c r="I109" s="1">
        <v>1.93463970564818E-2</v>
      </c>
    </row>
    <row r="110" spans="1:9" x14ac:dyDescent="0.2">
      <c r="A110" s="3" t="s">
        <v>401</v>
      </c>
      <c r="B110" s="2" t="s">
        <v>400</v>
      </c>
      <c r="C110" s="1" t="s">
        <v>400</v>
      </c>
      <c r="D110">
        <v>30.309524663046702</v>
      </c>
      <c r="E110">
        <v>2.4373623962524</v>
      </c>
      <c r="F110">
        <v>1.2853207723605</v>
      </c>
      <c r="G110">
        <v>0.40506317074973602</v>
      </c>
      <c r="H110">
        <v>1.2422674603715499E-3</v>
      </c>
      <c r="I110" s="1">
        <v>3.8815755389225701E-2</v>
      </c>
    </row>
    <row r="111" spans="1:9" x14ac:dyDescent="0.2">
      <c r="A111" s="3" t="s">
        <v>399</v>
      </c>
      <c r="B111" s="2" t="s">
        <v>398</v>
      </c>
      <c r="C111" s="1" t="s">
        <v>398</v>
      </c>
      <c r="D111">
        <v>43.101110857786701</v>
      </c>
      <c r="E111">
        <v>2.6084557915344102</v>
      </c>
      <c r="F111">
        <v>1.38319598257994</v>
      </c>
      <c r="G111">
        <v>0.41990311169250499</v>
      </c>
      <c r="H111">
        <v>1.09595135514952E-3</v>
      </c>
      <c r="I111" s="1">
        <v>3.6169413869672797E-2</v>
      </c>
    </row>
    <row r="112" spans="1:9" x14ac:dyDescent="0.2">
      <c r="A112" s="3" t="s">
        <v>397</v>
      </c>
      <c r="B112" s="2" t="s">
        <v>396</v>
      </c>
      <c r="C112" s="1" t="s">
        <v>395</v>
      </c>
      <c r="D112">
        <v>57.009112236454101</v>
      </c>
      <c r="E112">
        <v>2.1222475861053098</v>
      </c>
      <c r="F112">
        <v>1.0855929740708501</v>
      </c>
      <c r="G112">
        <v>0.34827552903577602</v>
      </c>
      <c r="H112">
        <v>1.41696294716226E-3</v>
      </c>
      <c r="I112" s="1">
        <v>4.0851058076547403E-2</v>
      </c>
    </row>
    <row r="113" spans="1:9" x14ac:dyDescent="0.2">
      <c r="A113" s="3" t="s">
        <v>394</v>
      </c>
      <c r="B113" s="2" t="s">
        <v>393</v>
      </c>
      <c r="C113" s="1" t="s">
        <v>393</v>
      </c>
      <c r="D113">
        <v>119.29969662813799</v>
      </c>
      <c r="E113">
        <v>3.29149728756662</v>
      </c>
      <c r="F113">
        <v>1.7187440088711501</v>
      </c>
      <c r="G113">
        <v>0.49093226873379803</v>
      </c>
      <c r="H113">
        <v>2.9825347262789798E-4</v>
      </c>
      <c r="I113" s="1">
        <v>1.6924768022421301E-2</v>
      </c>
    </row>
    <row r="114" spans="1:9" x14ac:dyDescent="0.2">
      <c r="A114" s="3" t="s">
        <v>392</v>
      </c>
      <c r="B114" s="2" t="s">
        <v>391</v>
      </c>
      <c r="C114" s="1" t="s">
        <v>390</v>
      </c>
      <c r="D114">
        <v>782.64054466481502</v>
      </c>
      <c r="E114">
        <v>2.1411439114385402</v>
      </c>
      <c r="F114">
        <v>1.09838176599022</v>
      </c>
      <c r="G114">
        <v>0.33680274735798299</v>
      </c>
      <c r="H114">
        <v>1.1146591741077001E-3</v>
      </c>
      <c r="I114" s="1">
        <v>3.6585251796740499E-2</v>
      </c>
    </row>
    <row r="115" spans="1:9" x14ac:dyDescent="0.2">
      <c r="A115" s="3" t="s">
        <v>389</v>
      </c>
      <c r="B115" s="2" t="s">
        <v>388</v>
      </c>
      <c r="C115" s="1" t="s">
        <v>387</v>
      </c>
      <c r="D115">
        <v>135.782585156572</v>
      </c>
      <c r="E115">
        <v>2.2582514563079399</v>
      </c>
      <c r="F115">
        <v>1.17520613915353</v>
      </c>
      <c r="G115">
        <v>0.24894894538309101</v>
      </c>
      <c r="H115">
        <v>2.1063181329519098E-6</v>
      </c>
      <c r="I115" s="1">
        <v>6.6404450612536495E-4</v>
      </c>
    </row>
    <row r="116" spans="1:9" x14ac:dyDescent="0.2">
      <c r="A116" s="3" t="s">
        <v>386</v>
      </c>
      <c r="B116" s="2" t="s">
        <v>385</v>
      </c>
      <c r="C116" s="1" t="s">
        <v>385</v>
      </c>
      <c r="D116">
        <v>1968.85422744332</v>
      </c>
      <c r="E116">
        <v>2.19108179041159</v>
      </c>
      <c r="F116">
        <v>1.13164333938007</v>
      </c>
      <c r="G116">
        <v>0.321528776979842</v>
      </c>
      <c r="H116">
        <v>3.9552457569418998E-4</v>
      </c>
      <c r="I116" s="1">
        <v>2.0458753816620202E-2</v>
      </c>
    </row>
    <row r="117" spans="1:9" x14ac:dyDescent="0.2">
      <c r="A117" s="3" t="s">
        <v>384</v>
      </c>
      <c r="B117" s="2" t="s">
        <v>383</v>
      </c>
      <c r="C117" s="1" t="s">
        <v>383</v>
      </c>
      <c r="D117">
        <v>37.567483171161399</v>
      </c>
      <c r="E117">
        <v>5.0604333141885496</v>
      </c>
      <c r="F117">
        <v>2.3392609251301599</v>
      </c>
      <c r="G117">
        <v>1.30569803927246</v>
      </c>
      <c r="H117">
        <v>1.8242322440526499E-3</v>
      </c>
      <c r="I117" s="1">
        <v>4.7821230380198497E-2</v>
      </c>
    </row>
    <row r="118" spans="1:9" x14ac:dyDescent="0.2">
      <c r="A118" s="3" t="s">
        <v>382</v>
      </c>
      <c r="B118" s="2" t="s">
        <v>381</v>
      </c>
      <c r="C118" s="1" t="s">
        <v>381</v>
      </c>
      <c r="D118">
        <v>128.73946260070099</v>
      </c>
      <c r="E118">
        <v>2.2299947923388599</v>
      </c>
      <c r="F118">
        <v>1.1570403410533501</v>
      </c>
      <c r="G118">
        <v>0.30371936414226902</v>
      </c>
      <c r="H118">
        <v>1.20738971180682E-4</v>
      </c>
      <c r="I118" s="1">
        <v>9.7733302347605897E-3</v>
      </c>
    </row>
    <row r="119" spans="1:9" x14ac:dyDescent="0.2">
      <c r="A119" s="3" t="s">
        <v>380</v>
      </c>
      <c r="B119" s="2" t="s">
        <v>379</v>
      </c>
      <c r="C119" s="1" t="s">
        <v>379</v>
      </c>
      <c r="D119">
        <v>72.734104203049995</v>
      </c>
      <c r="E119">
        <v>2.8710200339029801</v>
      </c>
      <c r="F119">
        <v>1.52156339766862</v>
      </c>
      <c r="G119">
        <v>0.50032756869135797</v>
      </c>
      <c r="H119">
        <v>1.6622158762265599E-3</v>
      </c>
      <c r="I119" s="1">
        <v>4.5568297934082902E-2</v>
      </c>
    </row>
    <row r="120" spans="1:9" x14ac:dyDescent="0.2">
      <c r="A120" s="3" t="s">
        <v>378</v>
      </c>
      <c r="B120" s="2" t="s">
        <v>377</v>
      </c>
      <c r="C120" s="1" t="s">
        <v>377</v>
      </c>
      <c r="D120">
        <v>63.929878134741202</v>
      </c>
      <c r="E120">
        <v>2.9350514371213601</v>
      </c>
      <c r="F120">
        <v>1.55338578695701</v>
      </c>
      <c r="G120">
        <v>0.31359994324408302</v>
      </c>
      <c r="H120">
        <v>9.1980499316243103E-7</v>
      </c>
      <c r="I120" s="1">
        <v>3.8351481543372602E-4</v>
      </c>
    </row>
    <row r="121" spans="1:9" x14ac:dyDescent="0.2">
      <c r="A121" s="3" t="s">
        <v>376</v>
      </c>
      <c r="B121" s="2" t="s">
        <v>375</v>
      </c>
      <c r="C121" s="1" t="s">
        <v>374</v>
      </c>
      <c r="D121">
        <v>406.39746255128699</v>
      </c>
      <c r="E121">
        <v>2.4376691295092798</v>
      </c>
      <c r="F121">
        <v>1.2855023188989501</v>
      </c>
      <c r="G121">
        <v>0.332416593343905</v>
      </c>
      <c r="H121">
        <v>8.5077958723309805E-5</v>
      </c>
      <c r="I121" s="1">
        <v>7.8402611192711601E-3</v>
      </c>
    </row>
    <row r="122" spans="1:9" x14ac:dyDescent="0.2">
      <c r="A122" s="3" t="s">
        <v>373</v>
      </c>
      <c r="B122" s="2" t="s">
        <v>372</v>
      </c>
      <c r="C122" s="1" t="s">
        <v>372</v>
      </c>
      <c r="D122">
        <v>136.39643981489399</v>
      </c>
      <c r="E122">
        <v>2.0594586744205201</v>
      </c>
      <c r="F122">
        <v>1.0422651770404701</v>
      </c>
      <c r="G122">
        <v>0.20197234182503301</v>
      </c>
      <c r="H122">
        <v>2.76961838453795E-7</v>
      </c>
      <c r="I122" s="1">
        <v>1.65900141233823E-4</v>
      </c>
    </row>
    <row r="123" spans="1:9" x14ac:dyDescent="0.2">
      <c r="A123" s="3" t="s">
        <v>371</v>
      </c>
      <c r="B123" s="2" t="s">
        <v>370</v>
      </c>
      <c r="C123" s="1" t="s">
        <v>370</v>
      </c>
      <c r="D123">
        <v>203.68495077874701</v>
      </c>
      <c r="E123">
        <v>2.1428332191952699</v>
      </c>
      <c r="F123">
        <v>1.0995195666717801</v>
      </c>
      <c r="G123">
        <v>0.27552264792071701</v>
      </c>
      <c r="H123">
        <v>6.9994233389379906E-5</v>
      </c>
      <c r="I123" s="1">
        <v>7.2915731826501901E-3</v>
      </c>
    </row>
    <row r="124" spans="1:9" x14ac:dyDescent="0.2">
      <c r="A124" s="3" t="s">
        <v>369</v>
      </c>
      <c r="B124" s="2" t="s">
        <v>368</v>
      </c>
      <c r="C124" s="1" t="s">
        <v>368</v>
      </c>
      <c r="D124">
        <v>317.39348234174599</v>
      </c>
      <c r="E124">
        <v>2.3747986182279601</v>
      </c>
      <c r="F124">
        <v>1.2478051787901101</v>
      </c>
      <c r="G124">
        <v>0.32704257807877501</v>
      </c>
      <c r="H124">
        <v>1.24132335599778E-4</v>
      </c>
      <c r="I124" s="1">
        <v>9.9805730233915296E-3</v>
      </c>
    </row>
    <row r="125" spans="1:9" x14ac:dyDescent="0.2">
      <c r="A125" s="3" t="s">
        <v>367</v>
      </c>
      <c r="B125" s="2" t="s">
        <v>366</v>
      </c>
      <c r="C125" s="1" t="s">
        <v>366</v>
      </c>
      <c r="D125">
        <v>302.21774570607698</v>
      </c>
      <c r="E125">
        <v>2.2479563648608698</v>
      </c>
      <c r="F125">
        <v>1.1686140316398901</v>
      </c>
      <c r="G125">
        <v>0.33080726979045</v>
      </c>
      <c r="H125">
        <v>3.0702743212442497E-4</v>
      </c>
      <c r="I125" s="1">
        <v>1.72684912528198E-2</v>
      </c>
    </row>
    <row r="126" spans="1:9" x14ac:dyDescent="0.2">
      <c r="A126" s="3" t="s">
        <v>365</v>
      </c>
      <c r="B126" s="2" t="s">
        <v>364</v>
      </c>
      <c r="C126" s="1" t="s">
        <v>364</v>
      </c>
      <c r="D126">
        <v>174.51192347959201</v>
      </c>
      <c r="E126">
        <v>7.2872207467033601</v>
      </c>
      <c r="F126">
        <v>2.8653686939130698</v>
      </c>
      <c r="G126">
        <v>0.38590273076739801</v>
      </c>
      <c r="H126">
        <v>1.3929736711019099E-13</v>
      </c>
      <c r="I126" s="1">
        <v>5.5626081932669601E-10</v>
      </c>
    </row>
    <row r="127" spans="1:9" x14ac:dyDescent="0.2">
      <c r="A127" s="3" t="s">
        <v>363</v>
      </c>
      <c r="B127" s="2" t="s">
        <v>362</v>
      </c>
      <c r="C127" s="1" t="s">
        <v>361</v>
      </c>
      <c r="D127">
        <v>279.694696350794</v>
      </c>
      <c r="E127">
        <v>3.12265092190817</v>
      </c>
      <c r="F127">
        <v>1.64277130090503</v>
      </c>
      <c r="G127">
        <v>0.42434293309671001</v>
      </c>
      <c r="H127">
        <v>8.0247520625258703E-5</v>
      </c>
      <c r="I127" s="1">
        <v>7.6718493082728999E-3</v>
      </c>
    </row>
    <row r="128" spans="1:9" x14ac:dyDescent="0.2">
      <c r="A128" s="3" t="s">
        <v>360</v>
      </c>
      <c r="B128" s="2" t="s">
        <v>359</v>
      </c>
      <c r="C128" s="1" t="s">
        <v>359</v>
      </c>
      <c r="D128">
        <v>232.665116146294</v>
      </c>
      <c r="E128">
        <v>2.8287543096552299</v>
      </c>
      <c r="F128">
        <v>1.50016687746424</v>
      </c>
      <c r="G128">
        <v>0.30788039556552299</v>
      </c>
      <c r="H128" s="8">
        <v>1.0355001693730301E-6</v>
      </c>
      <c r="I128" s="1">
        <v>3.8351481543372602E-4</v>
      </c>
    </row>
    <row r="129" spans="1:9" x14ac:dyDescent="0.2">
      <c r="A129" s="3" t="s">
        <v>358</v>
      </c>
      <c r="B129" s="2" t="s">
        <v>357</v>
      </c>
      <c r="C129" s="1" t="s">
        <v>357</v>
      </c>
      <c r="D129">
        <v>229.97209233411101</v>
      </c>
      <c r="E129">
        <v>2.0926294402788299</v>
      </c>
      <c r="F129">
        <v>1.0653168639095301</v>
      </c>
      <c r="G129">
        <v>0.27412162932485401</v>
      </c>
      <c r="H129">
        <v>9.4025003996214406E-5</v>
      </c>
      <c r="I129" s="1">
        <v>8.4693199088319397E-3</v>
      </c>
    </row>
    <row r="130" spans="1:9" x14ac:dyDescent="0.2">
      <c r="A130" s="3" t="s">
        <v>356</v>
      </c>
      <c r="B130" s="2" t="s">
        <v>355</v>
      </c>
      <c r="C130" s="1" t="s">
        <v>355</v>
      </c>
      <c r="D130">
        <v>135.81540079322801</v>
      </c>
      <c r="E130">
        <v>2.11762504555089</v>
      </c>
      <c r="F130">
        <v>1.0824471630732599</v>
      </c>
      <c r="G130">
        <v>0.30531065302521398</v>
      </c>
      <c r="H130">
        <v>3.7821095664229899E-4</v>
      </c>
      <c r="I130" s="1">
        <v>2.0137632269221099E-2</v>
      </c>
    </row>
    <row r="131" spans="1:9" x14ac:dyDescent="0.2">
      <c r="A131" s="3" t="s">
        <v>354</v>
      </c>
      <c r="B131" s="2" t="s">
        <v>353</v>
      </c>
      <c r="C131" s="1" t="s">
        <v>353</v>
      </c>
      <c r="D131">
        <v>1347.8564960119199</v>
      </c>
      <c r="E131">
        <v>2.1061782533813802</v>
      </c>
      <c r="F131">
        <v>1.07462754196032</v>
      </c>
      <c r="G131">
        <v>0.298093078677304</v>
      </c>
      <c r="H131">
        <v>2.7309408914719899E-4</v>
      </c>
      <c r="I131" s="1">
        <v>1.5805155497504601E-2</v>
      </c>
    </row>
    <row r="132" spans="1:9" x14ac:dyDescent="0.2">
      <c r="A132" s="3" t="s">
        <v>352</v>
      </c>
      <c r="B132" s="2" t="s">
        <v>351</v>
      </c>
      <c r="C132" s="1" t="s">
        <v>350</v>
      </c>
      <c r="D132">
        <v>582.16631174034001</v>
      </c>
      <c r="E132">
        <v>2.60352891011014</v>
      </c>
      <c r="F132">
        <v>1.3804684267938301</v>
      </c>
      <c r="G132">
        <v>0.29170056842111702</v>
      </c>
      <c r="H132" s="8">
        <v>1.4991596776767001E-6</v>
      </c>
      <c r="I132" s="9">
        <v>5.0613778328015605E-4</v>
      </c>
    </row>
    <row r="133" spans="1:9" x14ac:dyDescent="0.2">
      <c r="A133" s="3" t="s">
        <v>349</v>
      </c>
      <c r="B133" s="2" t="s">
        <v>348</v>
      </c>
      <c r="C133" s="1" t="s">
        <v>348</v>
      </c>
      <c r="D133">
        <v>175.78710123178499</v>
      </c>
      <c r="E133">
        <v>2.13026649439397</v>
      </c>
      <c r="F133">
        <v>1.0910339215737299</v>
      </c>
      <c r="G133">
        <v>0.31218611578357802</v>
      </c>
      <c r="H133">
        <v>4.0634499738137199E-4</v>
      </c>
      <c r="I133" s="1">
        <v>2.0803474652259998E-2</v>
      </c>
    </row>
    <row r="134" spans="1:9" x14ac:dyDescent="0.2">
      <c r="A134" s="3" t="s">
        <v>347</v>
      </c>
      <c r="B134" s="2" t="s">
        <v>346</v>
      </c>
      <c r="C134" s="1" t="s">
        <v>346</v>
      </c>
      <c r="D134">
        <v>1724.57883940694</v>
      </c>
      <c r="E134">
        <v>2.1445855803704501</v>
      </c>
      <c r="F134">
        <v>1.10069888832718</v>
      </c>
      <c r="G134">
        <v>0.32498180429640999</v>
      </c>
      <c r="H134">
        <v>6.6403814843714803E-4</v>
      </c>
      <c r="I134" s="1">
        <v>2.6639042015771899E-2</v>
      </c>
    </row>
    <row r="135" spans="1:9" x14ac:dyDescent="0.2">
      <c r="A135" s="3" t="s">
        <v>345</v>
      </c>
      <c r="B135" s="2" t="s">
        <v>344</v>
      </c>
      <c r="C135" s="1" t="s">
        <v>344</v>
      </c>
      <c r="D135">
        <v>377.96305733313</v>
      </c>
      <c r="E135">
        <v>2.69769683268858</v>
      </c>
      <c r="F135">
        <v>1.4317282272512999</v>
      </c>
      <c r="G135">
        <v>0.35891555986013102</v>
      </c>
      <c r="H135">
        <v>5.4661188108218601E-5</v>
      </c>
      <c r="I135" s="1">
        <v>6.2365812717758004E-3</v>
      </c>
    </row>
    <row r="136" spans="1:9" x14ac:dyDescent="0.2">
      <c r="A136" s="3" t="s">
        <v>343</v>
      </c>
      <c r="B136" s="2" t="s">
        <v>342</v>
      </c>
      <c r="C136" s="1" t="s">
        <v>342</v>
      </c>
      <c r="D136">
        <v>72.114725124201797</v>
      </c>
      <c r="E136">
        <v>2.1302292317887299</v>
      </c>
      <c r="F136">
        <v>1.09100868574238</v>
      </c>
      <c r="G136">
        <v>0.26042837782258499</v>
      </c>
      <c r="H136">
        <v>3.2221502249081099E-5</v>
      </c>
      <c r="I136" s="1">
        <v>4.5413364346352002E-3</v>
      </c>
    </row>
    <row r="137" spans="1:9" x14ac:dyDescent="0.2">
      <c r="A137" s="3" t="s">
        <v>341</v>
      </c>
      <c r="B137" s="2" t="s">
        <v>340</v>
      </c>
      <c r="C137" s="1" t="s">
        <v>340</v>
      </c>
      <c r="D137">
        <v>257.82080930881898</v>
      </c>
      <c r="E137">
        <v>2.9804162401835499</v>
      </c>
      <c r="F137">
        <v>1.57551382924908</v>
      </c>
      <c r="G137">
        <v>0.356417889373708</v>
      </c>
      <c r="H137" s="8">
        <v>7.2927865865757699E-6</v>
      </c>
      <c r="I137" s="1">
        <v>1.6179182093921799E-3</v>
      </c>
    </row>
    <row r="138" spans="1:9" x14ac:dyDescent="0.2">
      <c r="A138" s="3" t="s">
        <v>339</v>
      </c>
      <c r="B138" s="2" t="s">
        <v>338</v>
      </c>
      <c r="C138" s="1" t="s">
        <v>338</v>
      </c>
      <c r="D138">
        <v>515.97984299169798</v>
      </c>
      <c r="E138">
        <v>2.3731024681365098</v>
      </c>
      <c r="F138">
        <v>1.2467743959725499</v>
      </c>
      <c r="G138">
        <v>0.27976355355952398</v>
      </c>
      <c r="H138" s="8">
        <v>5.11910087872207E-6</v>
      </c>
      <c r="I138" s="1">
        <v>1.2265365705418101E-3</v>
      </c>
    </row>
    <row r="139" spans="1:9" x14ac:dyDescent="0.2">
      <c r="A139" s="3" t="s">
        <v>337</v>
      </c>
      <c r="B139" s="2" t="s">
        <v>336</v>
      </c>
      <c r="C139" s="1" t="s">
        <v>336</v>
      </c>
      <c r="D139">
        <v>91.840793687859502</v>
      </c>
      <c r="E139">
        <v>2.1921641221361701</v>
      </c>
      <c r="F139">
        <v>1.1323558135029199</v>
      </c>
      <c r="G139">
        <v>0.30214673483468502</v>
      </c>
      <c r="H139">
        <v>2.2157721711326501E-4</v>
      </c>
      <c r="I139" s="1">
        <v>1.38254951094631E-2</v>
      </c>
    </row>
    <row r="140" spans="1:9" x14ac:dyDescent="0.2">
      <c r="A140" s="3" t="s">
        <v>335</v>
      </c>
      <c r="B140" s="2" t="s">
        <v>334</v>
      </c>
      <c r="C140" s="1" t="s">
        <v>334</v>
      </c>
      <c r="D140">
        <v>628.485829904262</v>
      </c>
      <c r="E140">
        <v>2.09855878475503</v>
      </c>
      <c r="F140">
        <v>1.0693988765127</v>
      </c>
      <c r="G140">
        <v>0.32079924760350997</v>
      </c>
      <c r="H140" s="8">
        <v>6.0143994887838597E-4</v>
      </c>
      <c r="I140" s="1">
        <v>2.5641461165704899E-2</v>
      </c>
    </row>
    <row r="141" spans="1:9" x14ac:dyDescent="0.2">
      <c r="A141" s="3" t="s">
        <v>333</v>
      </c>
      <c r="B141" s="2" t="s">
        <v>332</v>
      </c>
      <c r="C141" s="1" t="s">
        <v>332</v>
      </c>
      <c r="D141">
        <v>72.200483390860597</v>
      </c>
      <c r="E141">
        <v>2.4793642331321202</v>
      </c>
      <c r="F141">
        <v>1.3099702273478699</v>
      </c>
      <c r="G141">
        <v>0.34541503752966501</v>
      </c>
      <c r="H141" s="8">
        <v>1.4157955822087401E-4</v>
      </c>
      <c r="I141" s="1">
        <v>1.05865180598048E-2</v>
      </c>
    </row>
    <row r="142" spans="1:9" x14ac:dyDescent="0.2">
      <c r="A142" s="3" t="s">
        <v>331</v>
      </c>
      <c r="B142" s="2" t="s">
        <v>330</v>
      </c>
      <c r="C142" s="1" t="s">
        <v>330</v>
      </c>
      <c r="D142">
        <v>274.21158113904801</v>
      </c>
      <c r="E142">
        <v>3.5349708296538198</v>
      </c>
      <c r="F142">
        <v>1.8216983100594499</v>
      </c>
      <c r="G142">
        <v>0.523799107385443</v>
      </c>
      <c r="H142">
        <v>4.69416497530625E-4</v>
      </c>
      <c r="I142" s="1">
        <v>2.2617696949179401E-2</v>
      </c>
    </row>
    <row r="143" spans="1:9" x14ac:dyDescent="0.2">
      <c r="A143" s="3" t="s">
        <v>329</v>
      </c>
      <c r="B143" s="2" t="s">
        <v>328</v>
      </c>
      <c r="C143" s="1" t="s">
        <v>328</v>
      </c>
      <c r="D143">
        <v>182.47271255933001</v>
      </c>
      <c r="E143">
        <v>2.67635313568268</v>
      </c>
      <c r="F143">
        <v>1.4202684872370199</v>
      </c>
      <c r="G143">
        <v>0.39317523906224</v>
      </c>
      <c r="H143">
        <v>2.4665321778541801E-4</v>
      </c>
      <c r="I143" s="1">
        <v>1.4930557837366E-2</v>
      </c>
    </row>
    <row r="144" spans="1:9" x14ac:dyDescent="0.2">
      <c r="A144" s="3" t="s">
        <v>327</v>
      </c>
      <c r="B144" s="2" t="s">
        <v>326</v>
      </c>
      <c r="C144" s="1" t="s">
        <v>326</v>
      </c>
      <c r="D144">
        <v>478.60671184359001</v>
      </c>
      <c r="E144">
        <v>2.2138708764216299</v>
      </c>
      <c r="F144">
        <v>1.1465710796720401</v>
      </c>
      <c r="G144">
        <v>0.36632807434787701</v>
      </c>
      <c r="H144">
        <v>1.48162958630523E-3</v>
      </c>
      <c r="I144" s="1">
        <v>4.1805805288472199E-2</v>
      </c>
    </row>
    <row r="145" spans="1:9" x14ac:dyDescent="0.2">
      <c r="A145" s="3" t="s">
        <v>325</v>
      </c>
      <c r="B145" s="2" t="s">
        <v>324</v>
      </c>
      <c r="C145" s="1" t="s">
        <v>324</v>
      </c>
      <c r="D145">
        <v>148.49064644082799</v>
      </c>
      <c r="E145">
        <v>3.1039506179338501</v>
      </c>
      <c r="F145">
        <v>1.63410560526065</v>
      </c>
      <c r="G145">
        <v>0.388061942957103</v>
      </c>
      <c r="H145" s="8">
        <v>2.31937927153061E-5</v>
      </c>
      <c r="I145" s="1">
        <v>3.6085926847969699E-3</v>
      </c>
    </row>
    <row r="146" spans="1:9" x14ac:dyDescent="0.2">
      <c r="A146" s="3" t="s">
        <v>323</v>
      </c>
      <c r="B146" s="2" t="s">
        <v>322</v>
      </c>
      <c r="C146" s="1" t="s">
        <v>321</v>
      </c>
      <c r="D146">
        <v>193.04347492867501</v>
      </c>
      <c r="E146">
        <v>2.88627944159526</v>
      </c>
      <c r="F146">
        <v>1.5292109843360999</v>
      </c>
      <c r="G146">
        <v>0.35604189913538498</v>
      </c>
      <c r="H146" s="8">
        <v>1.3167935991241899E-5</v>
      </c>
      <c r="I146" s="1">
        <v>2.5443850512109302E-3</v>
      </c>
    </row>
    <row r="147" spans="1:9" x14ac:dyDescent="0.2">
      <c r="A147" s="3" t="s">
        <v>320</v>
      </c>
      <c r="B147" s="2" t="s">
        <v>319</v>
      </c>
      <c r="C147" s="1" t="s">
        <v>318</v>
      </c>
      <c r="D147">
        <v>155.68125013463299</v>
      </c>
      <c r="E147">
        <v>2.70312270241942</v>
      </c>
      <c r="F147">
        <v>1.4346270013858</v>
      </c>
      <c r="G147">
        <v>0.47947672170594202</v>
      </c>
      <c r="H147">
        <v>1.6588634795814601E-3</v>
      </c>
      <c r="I147" s="1">
        <v>4.5568297934082902E-2</v>
      </c>
    </row>
    <row r="148" spans="1:9" x14ac:dyDescent="0.2">
      <c r="A148" s="3" t="s">
        <v>317</v>
      </c>
      <c r="B148" s="2" t="s">
        <v>316</v>
      </c>
      <c r="C148" s="1" t="s">
        <v>316</v>
      </c>
      <c r="D148">
        <v>356.48342952704701</v>
      </c>
      <c r="E148">
        <v>2.1074600243730299</v>
      </c>
      <c r="F148">
        <v>1.07550526548016</v>
      </c>
      <c r="G148">
        <v>0.34862308947658499</v>
      </c>
      <c r="H148">
        <v>1.6588447485235899E-3</v>
      </c>
      <c r="I148" s="1">
        <v>4.5568297934082902E-2</v>
      </c>
    </row>
    <row r="149" spans="1:9" x14ac:dyDescent="0.2">
      <c r="A149" s="3" t="s">
        <v>315</v>
      </c>
      <c r="B149" s="2" t="s">
        <v>314</v>
      </c>
      <c r="C149" s="1" t="s">
        <v>314</v>
      </c>
      <c r="D149">
        <v>302.79275146469399</v>
      </c>
      <c r="E149">
        <v>2.3691121660405998</v>
      </c>
      <c r="F149">
        <v>1.2443465048507201</v>
      </c>
      <c r="G149">
        <v>0.39076571810973698</v>
      </c>
      <c r="H149">
        <v>1.0680665399784399E-3</v>
      </c>
      <c r="I149" s="1">
        <v>3.5594479060972302E-2</v>
      </c>
    </row>
    <row r="150" spans="1:9" x14ac:dyDescent="0.2">
      <c r="A150" s="3" t="s">
        <v>313</v>
      </c>
      <c r="B150" s="2" t="s">
        <v>312</v>
      </c>
      <c r="C150" s="1" t="s">
        <v>311</v>
      </c>
      <c r="D150">
        <v>49.867812158940701</v>
      </c>
      <c r="E150">
        <v>2.7038608204260899</v>
      </c>
      <c r="F150">
        <v>1.4350208916907901</v>
      </c>
      <c r="G150">
        <v>0.40183862462985398</v>
      </c>
      <c r="H150">
        <v>2.3798986911986299E-4</v>
      </c>
      <c r="I150" s="1">
        <v>1.4546523632938501E-2</v>
      </c>
    </row>
    <row r="151" spans="1:9" x14ac:dyDescent="0.2">
      <c r="A151" s="3" t="s">
        <v>310</v>
      </c>
      <c r="B151" s="2" t="s">
        <v>309</v>
      </c>
      <c r="C151" s="1" t="s">
        <v>309</v>
      </c>
      <c r="D151">
        <v>499.30561411231503</v>
      </c>
      <c r="E151">
        <v>2.76644188625436</v>
      </c>
      <c r="F151">
        <v>1.46803161787319</v>
      </c>
      <c r="G151">
        <v>0.32787738294062502</v>
      </c>
      <c r="H151" s="8">
        <v>4.1663192862611802E-6</v>
      </c>
      <c r="I151" s="1">
        <v>1.07354587090826E-3</v>
      </c>
    </row>
    <row r="152" spans="1:9" x14ac:dyDescent="0.2">
      <c r="A152" s="3" t="s">
        <v>308</v>
      </c>
      <c r="B152" s="2" t="s">
        <v>307</v>
      </c>
      <c r="C152" s="1" t="s">
        <v>307</v>
      </c>
      <c r="D152">
        <v>375.89002346945398</v>
      </c>
      <c r="E152">
        <v>2.43939190855418</v>
      </c>
      <c r="F152">
        <v>1.28652155768584</v>
      </c>
      <c r="G152">
        <v>0.36515295867053998</v>
      </c>
      <c r="H152" s="8">
        <v>3.9845715583578802E-4</v>
      </c>
      <c r="I152" s="1">
        <v>2.0487196252844401E-2</v>
      </c>
    </row>
    <row r="153" spans="1:9" x14ac:dyDescent="0.2">
      <c r="A153" s="3" t="s">
        <v>306</v>
      </c>
      <c r="B153" s="2" t="s">
        <v>305</v>
      </c>
      <c r="C153" s="1" t="s">
        <v>305</v>
      </c>
      <c r="D153">
        <v>400.57078774135601</v>
      </c>
      <c r="E153">
        <v>2.2141995415496001</v>
      </c>
      <c r="F153">
        <v>1.1467852422784801</v>
      </c>
      <c r="G153">
        <v>0.34597987717704498</v>
      </c>
      <c r="H153">
        <v>7.7388158799821503E-4</v>
      </c>
      <c r="I153" s="1">
        <v>2.89721919506832E-2</v>
      </c>
    </row>
    <row r="154" spans="1:9" x14ac:dyDescent="0.2">
      <c r="A154" s="3" t="s">
        <v>304</v>
      </c>
      <c r="B154" s="2" t="s">
        <v>303</v>
      </c>
      <c r="C154" s="1" t="s">
        <v>302</v>
      </c>
      <c r="D154">
        <v>98.851598519525396</v>
      </c>
      <c r="E154">
        <v>3.8981376565755199</v>
      </c>
      <c r="F154">
        <v>1.9627850379924801</v>
      </c>
      <c r="G154">
        <v>0.58978088264671502</v>
      </c>
      <c r="H154" s="8">
        <v>8.4040348039338499E-4</v>
      </c>
      <c r="I154" s="9">
        <v>3.0554199317416701E-2</v>
      </c>
    </row>
    <row r="155" spans="1:9" x14ac:dyDescent="0.2">
      <c r="A155" s="3" t="s">
        <v>301</v>
      </c>
      <c r="B155" s="2" t="s">
        <v>300</v>
      </c>
      <c r="C155" s="1" t="s">
        <v>300</v>
      </c>
      <c r="D155">
        <v>147.91189965020499</v>
      </c>
      <c r="E155">
        <v>2.0475879104740402</v>
      </c>
      <c r="F155">
        <v>1.0339253933960999</v>
      </c>
      <c r="G155">
        <v>0.26891969074919397</v>
      </c>
      <c r="H155" s="8">
        <v>1.16516951721125E-4</v>
      </c>
      <c r="I155" s="1">
        <v>9.5607745316375302E-3</v>
      </c>
    </row>
    <row r="156" spans="1:9" x14ac:dyDescent="0.2">
      <c r="A156" s="3" t="s">
        <v>299</v>
      </c>
      <c r="B156" s="2" t="s">
        <v>298</v>
      </c>
      <c r="C156" s="1" t="s">
        <v>297</v>
      </c>
      <c r="D156">
        <v>479.48057096485798</v>
      </c>
      <c r="E156">
        <v>2.7515924974922501</v>
      </c>
      <c r="F156">
        <v>1.46026682709736</v>
      </c>
      <c r="G156">
        <v>0.21503766459045401</v>
      </c>
      <c r="H156">
        <v>1.09133323061872E-11</v>
      </c>
      <c r="I156" s="1">
        <v>2.6148344205624601E-8</v>
      </c>
    </row>
    <row r="157" spans="1:9" x14ac:dyDescent="0.2">
      <c r="A157" s="3" t="s">
        <v>296</v>
      </c>
      <c r="B157" s="2" t="s">
        <v>295</v>
      </c>
      <c r="C157" s="1" t="s">
        <v>295</v>
      </c>
      <c r="D157">
        <v>153.38284681365499</v>
      </c>
      <c r="E157">
        <v>4.6901820197249302</v>
      </c>
      <c r="F157">
        <v>2.2296439129024601</v>
      </c>
      <c r="G157">
        <v>0.59467325121038095</v>
      </c>
      <c r="H157">
        <v>9.7064193379478003E-5</v>
      </c>
      <c r="I157" s="1">
        <v>8.5447822390465594E-3</v>
      </c>
    </row>
    <row r="158" spans="1:9" x14ac:dyDescent="0.2">
      <c r="A158" s="3" t="s">
        <v>294</v>
      </c>
      <c r="B158" s="2" t="s">
        <v>293</v>
      </c>
      <c r="C158" s="1" t="s">
        <v>293</v>
      </c>
      <c r="D158">
        <v>269.24490566953898</v>
      </c>
      <c r="E158">
        <v>3.2308032176314199</v>
      </c>
      <c r="F158">
        <v>1.69189288133898</v>
      </c>
      <c r="G158">
        <v>0.53897969188180495</v>
      </c>
      <c r="H158">
        <v>7.4900983899928598E-4</v>
      </c>
      <c r="I158" s="1">
        <v>2.8587077063801501E-2</v>
      </c>
    </row>
    <row r="159" spans="1:9" x14ac:dyDescent="0.2">
      <c r="A159" s="3" t="s">
        <v>292</v>
      </c>
      <c r="B159" s="2" t="s">
        <v>291</v>
      </c>
      <c r="C159" s="1" t="s">
        <v>290</v>
      </c>
      <c r="D159">
        <v>584.09784070914895</v>
      </c>
      <c r="E159">
        <v>2.3303745680624499</v>
      </c>
      <c r="F159">
        <v>1.22056186219921</v>
      </c>
      <c r="G159">
        <v>0.300583020850408</v>
      </c>
      <c r="H159" s="8">
        <v>3.9054645219869201E-5</v>
      </c>
      <c r="I159" s="1">
        <v>5.0855940188481901E-3</v>
      </c>
    </row>
    <row r="160" spans="1:9" x14ac:dyDescent="0.2">
      <c r="A160" s="3" t="s">
        <v>289</v>
      </c>
      <c r="B160" s="2" t="s">
        <v>288</v>
      </c>
      <c r="C160" s="1" t="s">
        <v>288</v>
      </c>
      <c r="D160">
        <v>338.97561548189901</v>
      </c>
      <c r="E160">
        <v>3.2869446486877401</v>
      </c>
      <c r="F160">
        <v>1.7167471620050601</v>
      </c>
      <c r="G160">
        <v>0.42899236236259802</v>
      </c>
      <c r="H160">
        <v>3.7315777596437101E-5</v>
      </c>
      <c r="I160" s="1">
        <v>4.9669463182324403E-3</v>
      </c>
    </row>
    <row r="161" spans="1:9" x14ac:dyDescent="0.2">
      <c r="A161" s="3" t="s">
        <v>287</v>
      </c>
      <c r="B161" s="2" t="s">
        <v>286</v>
      </c>
      <c r="C161" s="1" t="s">
        <v>286</v>
      </c>
      <c r="D161">
        <v>209.13912099623499</v>
      </c>
      <c r="E161">
        <v>4.0549913718447801</v>
      </c>
      <c r="F161">
        <v>2.0196988446990201</v>
      </c>
      <c r="G161">
        <v>0.62510074580683395</v>
      </c>
      <c r="H161">
        <v>8.3276984048201105E-4</v>
      </c>
      <c r="I161" s="1">
        <v>3.0509427183408201E-2</v>
      </c>
    </row>
    <row r="162" spans="1:9" x14ac:dyDescent="0.2">
      <c r="A162" s="3" t="s">
        <v>285</v>
      </c>
      <c r="B162" s="2" t="s">
        <v>284</v>
      </c>
      <c r="C162" s="1" t="s">
        <v>283</v>
      </c>
      <c r="D162">
        <v>302.92371070342898</v>
      </c>
      <c r="E162">
        <v>2.4528679215386902</v>
      </c>
      <c r="F162">
        <v>1.29446955184446</v>
      </c>
      <c r="G162">
        <v>0.37577787520626599</v>
      </c>
      <c r="H162" s="8">
        <v>5.7191011911061603E-4</v>
      </c>
      <c r="I162" s="1">
        <v>2.5282225929686999E-2</v>
      </c>
    </row>
    <row r="163" spans="1:9" x14ac:dyDescent="0.2">
      <c r="A163" s="3" t="s">
        <v>282</v>
      </c>
      <c r="B163" s="2" t="s">
        <v>281</v>
      </c>
      <c r="C163" s="1" t="s">
        <v>281</v>
      </c>
      <c r="D163">
        <v>261.88706828272097</v>
      </c>
      <c r="E163">
        <v>2.0510772946195099</v>
      </c>
      <c r="F163">
        <v>1.0363818606442201</v>
      </c>
      <c r="G163">
        <v>0.28707383216277399</v>
      </c>
      <c r="H163">
        <v>3.1872068899483898E-4</v>
      </c>
      <c r="I163" s="1">
        <v>1.77594132751543E-2</v>
      </c>
    </row>
    <row r="164" spans="1:9" x14ac:dyDescent="0.2">
      <c r="A164" s="3" t="s">
        <v>280</v>
      </c>
      <c r="B164" s="2" t="s">
        <v>279</v>
      </c>
      <c r="C164" s="1" t="s">
        <v>279</v>
      </c>
      <c r="D164">
        <v>150.48251140353901</v>
      </c>
      <c r="E164">
        <v>2.4883386577736499</v>
      </c>
      <c r="F164">
        <v>1.3151828466589199</v>
      </c>
      <c r="G164">
        <v>0.33053913868683299</v>
      </c>
      <c r="H164" s="8">
        <v>7.48424842768254E-5</v>
      </c>
      <c r="I164" s="1">
        <v>7.4717746803030704E-3</v>
      </c>
    </row>
    <row r="165" spans="1:9" x14ac:dyDescent="0.2">
      <c r="A165" s="3" t="s">
        <v>278</v>
      </c>
      <c r="B165" s="2" t="s">
        <v>277</v>
      </c>
      <c r="C165" s="1" t="s">
        <v>277</v>
      </c>
      <c r="D165">
        <v>1596.82548432872</v>
      </c>
      <c r="E165">
        <v>2.6975797148581502</v>
      </c>
      <c r="F165">
        <v>1.4316655927184101</v>
      </c>
      <c r="G165">
        <v>0.33951449991661897</v>
      </c>
      <c r="H165">
        <v>3.0249054535427299E-5</v>
      </c>
      <c r="I165" s="1">
        <v>4.3660683534267296E-3</v>
      </c>
    </row>
    <row r="166" spans="1:9" x14ac:dyDescent="0.2">
      <c r="A166" s="3" t="s">
        <v>276</v>
      </c>
      <c r="B166" s="2" t="s">
        <v>275</v>
      </c>
      <c r="C166" s="1" t="s">
        <v>275</v>
      </c>
      <c r="D166">
        <v>81.542940437723502</v>
      </c>
      <c r="E166">
        <v>2.0462317071018798</v>
      </c>
      <c r="F166">
        <v>1.03296951935484</v>
      </c>
      <c r="G166">
        <v>0.32587165385050099</v>
      </c>
      <c r="H166">
        <v>1.4514057229573201E-3</v>
      </c>
      <c r="I166" s="1">
        <v>4.12115900785315E-2</v>
      </c>
    </row>
    <row r="167" spans="1:9" x14ac:dyDescent="0.2">
      <c r="A167" s="3" t="s">
        <v>274</v>
      </c>
      <c r="B167" s="2" t="s">
        <v>273</v>
      </c>
      <c r="C167" s="1" t="s">
        <v>272</v>
      </c>
      <c r="D167">
        <v>168.85628597205101</v>
      </c>
      <c r="E167">
        <v>3.0845623945020999</v>
      </c>
      <c r="F167">
        <v>1.62506582938672</v>
      </c>
      <c r="G167">
        <v>0.43254233897757899</v>
      </c>
      <c r="H167">
        <v>1.30192967206188E-4</v>
      </c>
      <c r="I167" s="1">
        <v>1.01459332832334E-2</v>
      </c>
    </row>
    <row r="168" spans="1:9" x14ac:dyDescent="0.2">
      <c r="A168" s="3" t="s">
        <v>271</v>
      </c>
      <c r="B168" s="2" t="s">
        <v>270</v>
      </c>
      <c r="C168" s="1" t="s">
        <v>270</v>
      </c>
      <c r="D168">
        <v>31.768710146492801</v>
      </c>
      <c r="E168">
        <v>4.3413889052157302</v>
      </c>
      <c r="F168">
        <v>2.1181566661970401</v>
      </c>
      <c r="G168">
        <v>0.443776470123599</v>
      </c>
      <c r="H168">
        <v>2.0647380418223298E-6</v>
      </c>
      <c r="I168" s="1">
        <v>6.6404450612536495E-4</v>
      </c>
    </row>
    <row r="169" spans="1:9" x14ac:dyDescent="0.2">
      <c r="A169" s="3" t="s">
        <v>269</v>
      </c>
      <c r="B169" s="2" t="s">
        <v>268</v>
      </c>
      <c r="C169" s="1" t="s">
        <v>268</v>
      </c>
      <c r="D169">
        <v>85.844181729912606</v>
      </c>
      <c r="E169">
        <v>2.7072635116139101</v>
      </c>
      <c r="F169">
        <v>1.4368353191732</v>
      </c>
      <c r="G169">
        <v>0.43645152961145101</v>
      </c>
      <c r="H169">
        <v>9.8192005866421395E-4</v>
      </c>
      <c r="I169" s="1">
        <v>3.3324085843618297E-2</v>
      </c>
    </row>
    <row r="170" spans="1:9" x14ac:dyDescent="0.2">
      <c r="A170" s="3" t="s">
        <v>267</v>
      </c>
      <c r="B170" s="2" t="s">
        <v>266</v>
      </c>
      <c r="C170" s="1" t="s">
        <v>266</v>
      </c>
      <c r="D170">
        <v>1175.6918214077</v>
      </c>
      <c r="E170">
        <v>2.6821251179770198</v>
      </c>
      <c r="F170">
        <v>1.4233765388362301</v>
      </c>
      <c r="G170">
        <v>0.25458342411452001</v>
      </c>
      <c r="H170" s="8">
        <v>1.4655257628153601E-8</v>
      </c>
      <c r="I170" s="9">
        <v>1.7556998638528001E-5</v>
      </c>
    </row>
    <row r="171" spans="1:9" x14ac:dyDescent="0.2">
      <c r="A171" s="3" t="s">
        <v>265</v>
      </c>
      <c r="B171" s="2" t="s">
        <v>264</v>
      </c>
      <c r="C171" s="1" t="s">
        <v>264</v>
      </c>
      <c r="D171">
        <v>297.997428736318</v>
      </c>
      <c r="E171">
        <v>3.2048905021212999</v>
      </c>
      <c r="F171">
        <v>1.68027506675192</v>
      </c>
      <c r="G171">
        <v>0.54862901920044205</v>
      </c>
      <c r="H171">
        <v>1.91143125852334E-3</v>
      </c>
      <c r="I171" s="1">
        <v>4.8878287155589499E-2</v>
      </c>
    </row>
    <row r="172" spans="1:9" x14ac:dyDescent="0.2">
      <c r="A172" s="3" t="s">
        <v>263</v>
      </c>
      <c r="B172" s="2" t="s">
        <v>262</v>
      </c>
      <c r="C172" s="1" t="s">
        <v>262</v>
      </c>
      <c r="D172">
        <v>489.531612335315</v>
      </c>
      <c r="E172">
        <v>3.7358281565141498</v>
      </c>
      <c r="F172">
        <v>1.9014280943819699</v>
      </c>
      <c r="G172">
        <v>0.36870193759513797</v>
      </c>
      <c r="H172" s="8">
        <v>2.5302317362827599E-7</v>
      </c>
      <c r="I172" s="9">
        <v>1.5953776947719701E-4</v>
      </c>
    </row>
    <row r="173" spans="1:9" x14ac:dyDescent="0.2">
      <c r="A173" s="3" t="s">
        <v>261</v>
      </c>
      <c r="B173" s="2" t="s">
        <v>260</v>
      </c>
      <c r="C173" s="1" t="s">
        <v>259</v>
      </c>
      <c r="D173">
        <v>203.71710999687201</v>
      </c>
      <c r="E173">
        <v>2.6854754973419901</v>
      </c>
      <c r="F173">
        <v>1.4251775582000299</v>
      </c>
      <c r="G173">
        <v>0.42676219190419701</v>
      </c>
      <c r="H173">
        <v>4.6007220862343099E-4</v>
      </c>
      <c r="I173" s="1">
        <v>2.25547753770633E-2</v>
      </c>
    </row>
    <row r="174" spans="1:9" x14ac:dyDescent="0.2">
      <c r="A174" s="3" t="s">
        <v>258</v>
      </c>
      <c r="B174" s="2" t="s">
        <v>257</v>
      </c>
      <c r="C174" s="1" t="s">
        <v>257</v>
      </c>
      <c r="D174">
        <v>328.02415205852498</v>
      </c>
      <c r="E174">
        <v>2.6208576581088399</v>
      </c>
      <c r="F174">
        <v>1.3900390013134301</v>
      </c>
      <c r="G174">
        <v>0.41525207839537798</v>
      </c>
      <c r="H174">
        <v>6.5358845695462201E-4</v>
      </c>
      <c r="I174" s="1">
        <v>2.6533362017580098E-2</v>
      </c>
    </row>
    <row r="175" spans="1:9" x14ac:dyDescent="0.2">
      <c r="A175" s="3" t="s">
        <v>256</v>
      </c>
      <c r="B175" s="2" t="s">
        <v>255</v>
      </c>
      <c r="C175" s="1" t="s">
        <v>255</v>
      </c>
      <c r="D175">
        <v>70.990993467363694</v>
      </c>
      <c r="E175">
        <v>2.5216971198234002</v>
      </c>
      <c r="F175">
        <v>1.33439500446491</v>
      </c>
      <c r="G175">
        <v>0.30500077258262798</v>
      </c>
      <c r="H175" s="8">
        <v>8.0748367051843201E-6</v>
      </c>
      <c r="I175" s="1">
        <v>1.6678714435880699E-3</v>
      </c>
    </row>
    <row r="176" spans="1:9" x14ac:dyDescent="0.2">
      <c r="A176" s="3" t="s">
        <v>254</v>
      </c>
      <c r="B176" s="2" t="s">
        <v>253</v>
      </c>
      <c r="C176" s="1" t="s">
        <v>253</v>
      </c>
      <c r="D176">
        <v>363.47553032174102</v>
      </c>
      <c r="E176">
        <v>2.1439819086246699</v>
      </c>
      <c r="F176">
        <v>1.10029273207946</v>
      </c>
      <c r="G176">
        <v>0.32555125936655599</v>
      </c>
      <c r="H176">
        <v>5.6778034359920404E-4</v>
      </c>
      <c r="I176" s="1">
        <v>2.52585715782363E-2</v>
      </c>
    </row>
    <row r="177" spans="1:9" x14ac:dyDescent="0.2">
      <c r="A177" s="3" t="s">
        <v>252</v>
      </c>
      <c r="B177" s="2" t="s">
        <v>251</v>
      </c>
      <c r="C177" s="1" t="s">
        <v>250</v>
      </c>
      <c r="D177">
        <v>313.21311485868699</v>
      </c>
      <c r="E177">
        <v>2.48610625311199</v>
      </c>
      <c r="F177">
        <v>1.313887956713</v>
      </c>
      <c r="G177">
        <v>0.355480083914057</v>
      </c>
      <c r="H177">
        <v>1.8494018047373801E-4</v>
      </c>
      <c r="I177" s="1">
        <v>1.23775606819854E-2</v>
      </c>
    </row>
    <row r="178" spans="1:9" x14ac:dyDescent="0.2">
      <c r="A178" s="3" t="s">
        <v>249</v>
      </c>
      <c r="B178" s="2" t="s">
        <v>248</v>
      </c>
      <c r="C178" s="1" t="s">
        <v>247</v>
      </c>
      <c r="D178">
        <v>458.68688844864698</v>
      </c>
      <c r="E178">
        <v>2.3226188208272598</v>
      </c>
      <c r="F178">
        <v>1.21575240407116</v>
      </c>
      <c r="G178">
        <v>0.343087296923485</v>
      </c>
      <c r="H178">
        <v>2.77838867661172E-4</v>
      </c>
      <c r="I178" s="1">
        <v>1.6002450166254002E-2</v>
      </c>
    </row>
    <row r="179" spans="1:9" x14ac:dyDescent="0.2">
      <c r="A179" s="3" t="s">
        <v>246</v>
      </c>
      <c r="B179" s="2" t="s">
        <v>245</v>
      </c>
      <c r="C179" s="1" t="s">
        <v>245</v>
      </c>
      <c r="D179">
        <v>329.31273753779402</v>
      </c>
      <c r="E179">
        <v>2.33183860592582</v>
      </c>
      <c r="F179">
        <v>1.2214679384148499</v>
      </c>
      <c r="G179">
        <v>0.38971241504849302</v>
      </c>
      <c r="H179" s="8">
        <v>1.0717985685517199E-3</v>
      </c>
      <c r="I179" s="1">
        <v>3.5594479060972302E-2</v>
      </c>
    </row>
    <row r="180" spans="1:9" x14ac:dyDescent="0.2">
      <c r="A180" s="3" t="s">
        <v>244</v>
      </c>
      <c r="B180" s="2" t="s">
        <v>243</v>
      </c>
      <c r="C180" s="1" t="s">
        <v>243</v>
      </c>
      <c r="D180">
        <v>574.74278861314201</v>
      </c>
      <c r="E180">
        <v>2.00730982648831</v>
      </c>
      <c r="F180">
        <v>1.00526331258521</v>
      </c>
      <c r="G180">
        <v>0.28908422407753198</v>
      </c>
      <c r="H180" s="8">
        <v>4.80241526245504E-4</v>
      </c>
      <c r="I180" s="1">
        <v>2.3013173937684501E-2</v>
      </c>
    </row>
    <row r="181" spans="1:9" x14ac:dyDescent="0.2">
      <c r="A181" s="3" t="s">
        <v>242</v>
      </c>
      <c r="B181" s="2" t="s">
        <v>241</v>
      </c>
      <c r="C181" s="1" t="s">
        <v>240</v>
      </c>
      <c r="D181">
        <v>41.315426322394899</v>
      </c>
      <c r="E181">
        <v>2.1797970738957702</v>
      </c>
      <c r="F181">
        <v>1.1241938349513101</v>
      </c>
      <c r="G181">
        <v>0.34727466911864502</v>
      </c>
      <c r="H181">
        <v>1.22938838057105E-3</v>
      </c>
      <c r="I181" s="1">
        <v>3.8555164395919203E-2</v>
      </c>
    </row>
    <row r="182" spans="1:9" x14ac:dyDescent="0.2">
      <c r="A182" s="3" t="s">
        <v>239</v>
      </c>
      <c r="B182" s="2" t="s">
        <v>238</v>
      </c>
      <c r="C182" s="1" t="s">
        <v>237</v>
      </c>
      <c r="D182">
        <v>105.741427535963</v>
      </c>
      <c r="E182">
        <v>2.0332156901660898</v>
      </c>
      <c r="F182">
        <v>1.02376326910648</v>
      </c>
      <c r="G182">
        <v>0.26976126638553599</v>
      </c>
      <c r="H182">
        <v>1.2600971370732E-4</v>
      </c>
      <c r="I182" s="1">
        <v>9.9973269550575807E-3</v>
      </c>
    </row>
    <row r="183" spans="1:9" x14ac:dyDescent="0.2">
      <c r="A183" s="3" t="s">
        <v>236</v>
      </c>
      <c r="B183" s="2" t="s">
        <v>235</v>
      </c>
      <c r="C183" s="1" t="s">
        <v>234</v>
      </c>
      <c r="D183">
        <v>425.86175362663897</v>
      </c>
      <c r="E183">
        <v>0.46378469367720498</v>
      </c>
      <c r="F183">
        <v>-1.1084728874959</v>
      </c>
      <c r="G183">
        <v>0.31818570364297299</v>
      </c>
      <c r="H183">
        <v>4.9852009004832396E-4</v>
      </c>
      <c r="I183" s="1">
        <v>2.36058129596005E-2</v>
      </c>
    </row>
    <row r="184" spans="1:9" x14ac:dyDescent="0.2">
      <c r="A184" s="3" t="s">
        <v>233</v>
      </c>
      <c r="B184" s="2" t="s">
        <v>232</v>
      </c>
      <c r="C184" s="1" t="s">
        <v>232</v>
      </c>
      <c r="D184">
        <v>809.07543682137396</v>
      </c>
      <c r="E184">
        <v>2.26813000134322</v>
      </c>
      <c r="F184">
        <v>1.1815033329248299</v>
      </c>
      <c r="G184">
        <v>0.33800503066039</v>
      </c>
      <c r="H184">
        <v>4.6631919046970498E-4</v>
      </c>
      <c r="I184" s="1">
        <v>2.2617696949179401E-2</v>
      </c>
    </row>
    <row r="185" spans="1:9" x14ac:dyDescent="0.2">
      <c r="A185" s="3" t="s">
        <v>231</v>
      </c>
      <c r="B185" s="2" t="s">
        <v>230</v>
      </c>
      <c r="C185" s="1" t="s">
        <v>230</v>
      </c>
      <c r="D185">
        <v>364.48396257506897</v>
      </c>
      <c r="E185">
        <v>7.7311438028489796</v>
      </c>
      <c r="F185">
        <v>2.9506818729630102</v>
      </c>
      <c r="G185">
        <v>0.787052570132869</v>
      </c>
      <c r="H185">
        <v>8.2729326397459706E-5</v>
      </c>
      <c r="I185" s="1">
        <v>7.7422280106487504E-3</v>
      </c>
    </row>
    <row r="186" spans="1:9" x14ac:dyDescent="0.2">
      <c r="A186" s="3" t="s">
        <v>229</v>
      </c>
      <c r="B186" s="2" t="s">
        <v>228</v>
      </c>
      <c r="C186" s="1" t="s">
        <v>228</v>
      </c>
      <c r="D186">
        <v>347.92359233083499</v>
      </c>
      <c r="E186">
        <v>3.7512874969614698</v>
      </c>
      <c r="F186">
        <v>1.90738583472593</v>
      </c>
      <c r="G186">
        <v>0.490737758719892</v>
      </c>
      <c r="H186">
        <v>9.5895672756063805E-5</v>
      </c>
      <c r="I186" s="1">
        <v>8.5272952733044197E-3</v>
      </c>
    </row>
    <row r="187" spans="1:9" x14ac:dyDescent="0.2">
      <c r="A187" s="3" t="s">
        <v>227</v>
      </c>
      <c r="B187" s="2" t="s">
        <v>226</v>
      </c>
      <c r="C187" s="1" t="s">
        <v>226</v>
      </c>
      <c r="D187">
        <v>292.38685994617202</v>
      </c>
      <c r="E187">
        <v>2.94743403006053</v>
      </c>
      <c r="F187">
        <v>1.55945952293545</v>
      </c>
      <c r="G187">
        <v>0.375296924132762</v>
      </c>
      <c r="H187" s="8">
        <v>2.4551909917395201E-5</v>
      </c>
      <c r="I187" s="1">
        <v>3.7231883646885399E-3</v>
      </c>
    </row>
    <row r="188" spans="1:9" x14ac:dyDescent="0.2">
      <c r="A188" s="3" t="s">
        <v>225</v>
      </c>
      <c r="B188" s="2" t="s">
        <v>224</v>
      </c>
      <c r="C188" s="1" t="s">
        <v>224</v>
      </c>
      <c r="D188">
        <v>1124.0138051813201</v>
      </c>
      <c r="E188">
        <v>2.0663246342300901</v>
      </c>
      <c r="F188">
        <v>1.04706692961513</v>
      </c>
      <c r="G188">
        <v>0.29085888012348998</v>
      </c>
      <c r="H188">
        <v>2.7261305887925201E-4</v>
      </c>
      <c r="I188" s="1">
        <v>1.5805155497504601E-2</v>
      </c>
    </row>
    <row r="189" spans="1:9" x14ac:dyDescent="0.2">
      <c r="A189" s="3" t="s">
        <v>223</v>
      </c>
      <c r="B189" s="2" t="s">
        <v>222</v>
      </c>
      <c r="C189" s="1" t="s">
        <v>221</v>
      </c>
      <c r="D189">
        <v>16.192547481190701</v>
      </c>
      <c r="E189">
        <v>3.3111395517814199</v>
      </c>
      <c r="F189">
        <v>1.7273278160566501</v>
      </c>
      <c r="G189">
        <v>0.554678072550435</v>
      </c>
      <c r="H189">
        <v>1.8749057581567499E-3</v>
      </c>
      <c r="I189" s="1">
        <v>4.8512680308245897E-2</v>
      </c>
    </row>
    <row r="190" spans="1:9" x14ac:dyDescent="0.2">
      <c r="A190" s="3" t="s">
        <v>220</v>
      </c>
      <c r="B190" s="2" t="s">
        <v>219</v>
      </c>
      <c r="C190" s="1" t="s">
        <v>219</v>
      </c>
      <c r="D190">
        <v>192.68308932020099</v>
      </c>
      <c r="E190">
        <v>4.3463901045196502</v>
      </c>
      <c r="F190">
        <v>2.1198176675238898</v>
      </c>
      <c r="G190">
        <v>0.53721878831226499</v>
      </c>
      <c r="H190">
        <v>8.0688899235591396E-5</v>
      </c>
      <c r="I190" s="1">
        <v>7.6718493082728999E-3</v>
      </c>
    </row>
    <row r="191" spans="1:9" x14ac:dyDescent="0.2">
      <c r="A191" s="3" t="s">
        <v>218</v>
      </c>
      <c r="B191" s="2" t="s">
        <v>217</v>
      </c>
      <c r="C191" s="1" t="s">
        <v>217</v>
      </c>
      <c r="D191">
        <v>270.32515183772699</v>
      </c>
      <c r="E191">
        <v>2.9649834469721998</v>
      </c>
      <c r="F191">
        <v>1.56802405045837</v>
      </c>
      <c r="G191">
        <v>0.50242719127533897</v>
      </c>
      <c r="H191">
        <v>1.18603236172784E-3</v>
      </c>
      <c r="I191" s="1">
        <v>3.79099704801922E-2</v>
      </c>
    </row>
    <row r="192" spans="1:9" x14ac:dyDescent="0.2">
      <c r="A192" s="3" t="s">
        <v>216</v>
      </c>
      <c r="B192" s="2" t="s">
        <v>215</v>
      </c>
      <c r="C192" s="1" t="s">
        <v>215</v>
      </c>
      <c r="D192">
        <v>84.2685346604828</v>
      </c>
      <c r="E192">
        <v>0.43340440044082701</v>
      </c>
      <c r="F192">
        <v>-1.2062142934125599</v>
      </c>
      <c r="G192">
        <v>0.229171323872877</v>
      </c>
      <c r="H192">
        <v>1.2999643277245101E-7</v>
      </c>
      <c r="I192" s="1">
        <v>1.11009023588702E-4</v>
      </c>
    </row>
    <row r="193" spans="1:9" x14ac:dyDescent="0.2">
      <c r="A193" s="3" t="s">
        <v>214</v>
      </c>
      <c r="B193" s="2" t="s">
        <v>213</v>
      </c>
      <c r="C193" s="1" t="s">
        <v>213</v>
      </c>
      <c r="D193">
        <v>40.870216548364702</v>
      </c>
      <c r="E193">
        <v>2.8574455934880199</v>
      </c>
      <c r="F193">
        <v>1.5147260294100899</v>
      </c>
      <c r="G193">
        <v>0.44854259331059998</v>
      </c>
      <c r="H193">
        <v>5.69266638240718E-4</v>
      </c>
      <c r="I193" s="1">
        <v>2.52585715782363E-2</v>
      </c>
    </row>
    <row r="194" spans="1:9" x14ac:dyDescent="0.2">
      <c r="A194" s="3" t="s">
        <v>212</v>
      </c>
      <c r="B194" s="2" t="s">
        <v>211</v>
      </c>
      <c r="C194" s="1" t="s">
        <v>211</v>
      </c>
      <c r="D194">
        <v>789.31457594916901</v>
      </c>
      <c r="E194">
        <v>2.5087760448997698</v>
      </c>
      <c r="F194">
        <v>1.3269836890279301</v>
      </c>
      <c r="G194">
        <v>0.27502164534069201</v>
      </c>
      <c r="H194" s="8">
        <v>8.8493756315744096E-7</v>
      </c>
      <c r="I194" s="1">
        <v>3.8351481543372602E-4</v>
      </c>
    </row>
    <row r="195" spans="1:9" x14ac:dyDescent="0.2">
      <c r="A195" s="3" t="s">
        <v>210</v>
      </c>
      <c r="B195" s="2" t="s">
        <v>209</v>
      </c>
      <c r="C195" s="1" t="s">
        <v>209</v>
      </c>
      <c r="D195">
        <v>1655.0018204848</v>
      </c>
      <c r="E195">
        <v>2.0014510556212</v>
      </c>
      <c r="F195">
        <v>1.00104633584739</v>
      </c>
      <c r="G195">
        <v>0.27838804212049001</v>
      </c>
      <c r="H195" s="8">
        <v>2.5847908259075898E-4</v>
      </c>
      <c r="I195" s="1">
        <v>1.54712448677502E-2</v>
      </c>
    </row>
    <row r="196" spans="1:9" x14ac:dyDescent="0.2">
      <c r="A196" s="3" t="s">
        <v>208</v>
      </c>
      <c r="B196" s="2" t="s">
        <v>207</v>
      </c>
      <c r="C196" s="1" t="s">
        <v>207</v>
      </c>
      <c r="D196">
        <v>76.904218029739795</v>
      </c>
      <c r="E196">
        <v>2.6458820938032601</v>
      </c>
      <c r="F196">
        <v>1.40374877345509</v>
      </c>
      <c r="G196">
        <v>0.39846560842318901</v>
      </c>
      <c r="H196">
        <v>2.7006032979914998E-4</v>
      </c>
      <c r="I196" s="1">
        <v>1.5805155497504601E-2</v>
      </c>
    </row>
    <row r="197" spans="1:9" x14ac:dyDescent="0.2">
      <c r="A197" s="3" t="s">
        <v>206</v>
      </c>
      <c r="B197" s="2" t="s">
        <v>205</v>
      </c>
      <c r="C197" s="1" t="s">
        <v>205</v>
      </c>
      <c r="D197">
        <v>339.43507220764701</v>
      </c>
      <c r="E197">
        <v>3.8928794741581898</v>
      </c>
      <c r="F197">
        <v>1.96083767868828</v>
      </c>
      <c r="G197">
        <v>0.42634273381786097</v>
      </c>
      <c r="H197" s="8">
        <v>4.2117408958838201E-6</v>
      </c>
      <c r="I197" s="9">
        <v>1.07354587090826E-3</v>
      </c>
    </row>
    <row r="198" spans="1:9" x14ac:dyDescent="0.2">
      <c r="A198" s="3" t="s">
        <v>204</v>
      </c>
      <c r="B198" s="2" t="s">
        <v>203</v>
      </c>
      <c r="C198" s="1" t="s">
        <v>202</v>
      </c>
      <c r="D198">
        <v>761.54575716966201</v>
      </c>
      <c r="E198">
        <v>27.683787493872199</v>
      </c>
      <c r="F198">
        <v>4.7909694303773103</v>
      </c>
      <c r="G198">
        <v>0.97170376862519503</v>
      </c>
      <c r="H198">
        <v>9.9144157688030693E-7</v>
      </c>
      <c r="I198" s="1">
        <v>3.8351481543372602E-4</v>
      </c>
    </row>
    <row r="199" spans="1:9" x14ac:dyDescent="0.2">
      <c r="A199" s="3" t="s">
        <v>201</v>
      </c>
      <c r="B199" s="2" t="s">
        <v>200</v>
      </c>
      <c r="C199" s="1" t="s">
        <v>199</v>
      </c>
      <c r="D199">
        <v>55.669532272000701</v>
      </c>
      <c r="E199">
        <v>3.89581712529254</v>
      </c>
      <c r="F199">
        <v>1.9619259570337599</v>
      </c>
      <c r="G199">
        <v>0.56984576886960603</v>
      </c>
      <c r="H199">
        <v>5.2066917390158104E-4</v>
      </c>
      <c r="I199" s="1">
        <v>2.45296600895515E-2</v>
      </c>
    </row>
    <row r="200" spans="1:9" x14ac:dyDescent="0.2">
      <c r="A200" s="3" t="s">
        <v>198</v>
      </c>
      <c r="B200" s="2" t="s">
        <v>197</v>
      </c>
      <c r="C200" s="1" t="s">
        <v>196</v>
      </c>
      <c r="D200">
        <v>1204.2760174579601</v>
      </c>
      <c r="E200">
        <v>33.098011183281201</v>
      </c>
      <c r="F200">
        <v>5.0486726248437002</v>
      </c>
      <c r="G200">
        <v>1.22970456331595</v>
      </c>
      <c r="H200">
        <v>3.7688368602983703E-5</v>
      </c>
      <c r="I200" s="1">
        <v>4.9669463182324403E-3</v>
      </c>
    </row>
    <row r="201" spans="1:9" x14ac:dyDescent="0.2">
      <c r="A201" s="3" t="s">
        <v>195</v>
      </c>
      <c r="B201" s="2" t="s">
        <v>194</v>
      </c>
      <c r="C201" s="1" t="s">
        <v>194</v>
      </c>
      <c r="D201">
        <v>381.21515386565397</v>
      </c>
      <c r="E201">
        <v>2.3164690087044502</v>
      </c>
      <c r="F201">
        <v>1.2119273811462801</v>
      </c>
      <c r="G201">
        <v>0.38014923059940797</v>
      </c>
      <c r="H201">
        <v>9.5591934590658295E-4</v>
      </c>
      <c r="I201" s="1">
        <v>3.30510363469275E-2</v>
      </c>
    </row>
    <row r="202" spans="1:9" x14ac:dyDescent="0.2">
      <c r="A202" s="3" t="s">
        <v>193</v>
      </c>
      <c r="B202" s="2" t="s">
        <v>192</v>
      </c>
      <c r="C202" s="1" t="s">
        <v>191</v>
      </c>
      <c r="D202">
        <v>1353.6966740508999</v>
      </c>
      <c r="E202">
        <v>2.47429004662385</v>
      </c>
      <c r="F202">
        <v>1.3070146289718101</v>
      </c>
      <c r="G202">
        <v>0.27241372889795501</v>
      </c>
      <c r="H202" s="8">
        <v>1.5209482636131599E-6</v>
      </c>
      <c r="I202" s="9">
        <v>5.0613778328015605E-4</v>
      </c>
    </row>
    <row r="203" spans="1:9" x14ac:dyDescent="0.2">
      <c r="A203" s="3" t="s">
        <v>190</v>
      </c>
      <c r="B203" s="2" t="s">
        <v>189</v>
      </c>
      <c r="C203" s="1" t="s">
        <v>189</v>
      </c>
      <c r="D203">
        <v>834.56643693926605</v>
      </c>
      <c r="E203">
        <v>2.1607383643156801</v>
      </c>
      <c r="F203">
        <v>1.1115243922547999</v>
      </c>
      <c r="G203">
        <v>0.281839746046676</v>
      </c>
      <c r="H203" s="8">
        <v>5.5241491517655497E-5</v>
      </c>
      <c r="I203" s="1">
        <v>6.2433308337878496E-3</v>
      </c>
    </row>
    <row r="204" spans="1:9" x14ac:dyDescent="0.2">
      <c r="A204" s="3" t="s">
        <v>188</v>
      </c>
      <c r="B204" s="2" t="s">
        <v>187</v>
      </c>
      <c r="C204" s="1" t="s">
        <v>187</v>
      </c>
      <c r="D204">
        <v>202.28499315971999</v>
      </c>
      <c r="E204">
        <v>2.5950215893381698</v>
      </c>
      <c r="F204">
        <v>1.37574654116564</v>
      </c>
      <c r="G204">
        <v>0.39004582617844602</v>
      </c>
      <c r="H204">
        <v>3.6606519692543299E-4</v>
      </c>
      <c r="I204" s="1">
        <v>1.97099530921102E-2</v>
      </c>
    </row>
    <row r="205" spans="1:9" x14ac:dyDescent="0.2">
      <c r="A205" s="3" t="s">
        <v>186</v>
      </c>
      <c r="B205" s="2" t="s">
        <v>185</v>
      </c>
      <c r="C205" s="1" t="s">
        <v>184</v>
      </c>
      <c r="D205">
        <v>33.629397262440797</v>
      </c>
      <c r="E205">
        <v>2.4641048208087</v>
      </c>
      <c r="F205">
        <v>1.3010636282910799</v>
      </c>
      <c r="G205">
        <v>0.379320770141792</v>
      </c>
      <c r="H205">
        <v>5.4010461117924298E-4</v>
      </c>
      <c r="I205" s="1">
        <v>2.4762075423041999E-2</v>
      </c>
    </row>
    <row r="206" spans="1:9" x14ac:dyDescent="0.2">
      <c r="A206" s="3" t="s">
        <v>183</v>
      </c>
      <c r="B206" s="2" t="s">
        <v>182</v>
      </c>
      <c r="C206" s="1" t="s">
        <v>182</v>
      </c>
      <c r="D206">
        <v>1601.2351075189699</v>
      </c>
      <c r="E206">
        <v>2.2142060393558398</v>
      </c>
      <c r="F206">
        <v>1.14678947601572</v>
      </c>
      <c r="G206">
        <v>0.272122121869597</v>
      </c>
      <c r="H206">
        <v>2.02266215676937E-5</v>
      </c>
      <c r="I206" s="1">
        <v>3.50457110016164E-3</v>
      </c>
    </row>
    <row r="207" spans="1:9" x14ac:dyDescent="0.2">
      <c r="A207" s="3" t="s">
        <v>181</v>
      </c>
      <c r="B207" s="2" t="s">
        <v>180</v>
      </c>
      <c r="C207" s="1" t="s">
        <v>179</v>
      </c>
      <c r="D207">
        <v>694.96008001995494</v>
      </c>
      <c r="E207">
        <v>2.2199639043668502</v>
      </c>
      <c r="F207">
        <v>1.15053621918155</v>
      </c>
      <c r="G207">
        <v>0.29503785870226601</v>
      </c>
      <c r="H207" s="8">
        <v>7.6196209340235102E-5</v>
      </c>
      <c r="I207" s="1">
        <v>7.5230759937358798E-3</v>
      </c>
    </row>
    <row r="208" spans="1:9" x14ac:dyDescent="0.2">
      <c r="A208" s="3" t="s">
        <v>178</v>
      </c>
      <c r="B208" s="2" t="s">
        <v>177</v>
      </c>
      <c r="C208" s="1" t="s">
        <v>177</v>
      </c>
      <c r="D208">
        <v>1368.68664047065</v>
      </c>
      <c r="E208">
        <v>2.5429991921219801</v>
      </c>
      <c r="F208">
        <v>1.3465310037025</v>
      </c>
      <c r="G208">
        <v>0.26438930774569103</v>
      </c>
      <c r="H208">
        <v>3.5513923334568401E-7</v>
      </c>
      <c r="I208" s="1">
        <v>2.0259847692768101E-4</v>
      </c>
    </row>
    <row r="209" spans="1:9" x14ac:dyDescent="0.2">
      <c r="A209" s="3" t="s">
        <v>176</v>
      </c>
      <c r="B209" s="2" t="s">
        <v>175</v>
      </c>
      <c r="C209" s="1" t="s">
        <v>175</v>
      </c>
      <c r="D209">
        <v>335.70675998407199</v>
      </c>
      <c r="E209">
        <v>3.52085945216569</v>
      </c>
      <c r="F209">
        <v>1.8159276379620199</v>
      </c>
      <c r="G209">
        <v>0.475958271965369</v>
      </c>
      <c r="H209" s="8">
        <v>7.4184591955499694E-5</v>
      </c>
      <c r="I209" s="1">
        <v>7.4683311901419004E-3</v>
      </c>
    </row>
    <row r="210" spans="1:9" x14ac:dyDescent="0.2">
      <c r="A210" s="3" t="s">
        <v>174</v>
      </c>
      <c r="B210" s="2" t="s">
        <v>173</v>
      </c>
      <c r="C210" s="1" t="s">
        <v>172</v>
      </c>
      <c r="D210">
        <v>61.9451811372954</v>
      </c>
      <c r="E210">
        <v>2.5388427428560498</v>
      </c>
      <c r="F210">
        <v>1.3441710365262101</v>
      </c>
      <c r="G210">
        <v>0.387878766468082</v>
      </c>
      <c r="H210">
        <v>5.4774206904057896E-4</v>
      </c>
      <c r="I210" s="1">
        <v>2.4762075423041999E-2</v>
      </c>
    </row>
    <row r="211" spans="1:9" x14ac:dyDescent="0.2">
      <c r="A211" s="3" t="s">
        <v>171</v>
      </c>
      <c r="B211" s="2" t="s">
        <v>170</v>
      </c>
      <c r="C211" s="1" t="s">
        <v>170</v>
      </c>
      <c r="D211">
        <v>76.572721755165901</v>
      </c>
      <c r="E211">
        <v>6.2829777258600501</v>
      </c>
      <c r="F211">
        <v>2.6514484655132402</v>
      </c>
      <c r="G211">
        <v>0.78898036666627802</v>
      </c>
      <c r="H211">
        <v>1.2441778021254301E-3</v>
      </c>
      <c r="I211" s="1">
        <v>3.8815755389225701E-2</v>
      </c>
    </row>
    <row r="212" spans="1:9" x14ac:dyDescent="0.2">
      <c r="A212" s="3" t="s">
        <v>169</v>
      </c>
      <c r="B212" s="2" t="s">
        <v>168</v>
      </c>
      <c r="C212" s="1" t="s">
        <v>168</v>
      </c>
      <c r="D212">
        <v>687.37570587124401</v>
      </c>
      <c r="E212">
        <v>2.8607906497706499</v>
      </c>
      <c r="F212">
        <v>1.51641392632642</v>
      </c>
      <c r="G212">
        <v>0.32922348541428198</v>
      </c>
      <c r="H212" s="8">
        <v>2.6723374370014899E-6</v>
      </c>
      <c r="I212" s="9">
        <v>7.80843963299459E-4</v>
      </c>
    </row>
    <row r="213" spans="1:9" x14ac:dyDescent="0.2">
      <c r="A213" s="3" t="s">
        <v>167</v>
      </c>
      <c r="B213" s="2" t="s">
        <v>166</v>
      </c>
      <c r="C213" s="1" t="s">
        <v>166</v>
      </c>
      <c r="D213">
        <v>187.590256359883</v>
      </c>
      <c r="E213">
        <v>2.72690879794555</v>
      </c>
      <c r="F213">
        <v>1.4472664498124099</v>
      </c>
      <c r="G213">
        <v>0.41045300408236601</v>
      </c>
      <c r="H213">
        <v>4.6109797465126702E-4</v>
      </c>
      <c r="I213" s="1">
        <v>2.25547753770633E-2</v>
      </c>
    </row>
    <row r="214" spans="1:9" x14ac:dyDescent="0.2">
      <c r="A214" s="3" t="s">
        <v>165</v>
      </c>
      <c r="B214" s="2" t="s">
        <v>164</v>
      </c>
      <c r="C214" s="1" t="s">
        <v>164</v>
      </c>
      <c r="D214">
        <v>315.61637688250897</v>
      </c>
      <c r="E214">
        <v>2.6894560343912399</v>
      </c>
      <c r="F214">
        <v>1.42731440480989</v>
      </c>
      <c r="G214">
        <v>0.45896380867112002</v>
      </c>
      <c r="H214">
        <v>1.3538349774572199E-3</v>
      </c>
      <c r="I214" s="1">
        <v>3.9860030470180802E-2</v>
      </c>
    </row>
    <row r="215" spans="1:9" x14ac:dyDescent="0.2">
      <c r="A215" s="3" t="s">
        <v>163</v>
      </c>
      <c r="B215" s="2" t="s">
        <v>162</v>
      </c>
      <c r="C215" s="1" t="s">
        <v>162</v>
      </c>
      <c r="D215">
        <v>201.10021631253801</v>
      </c>
      <c r="E215">
        <v>3.76950224038332</v>
      </c>
      <c r="F215">
        <v>1.9143740293979901</v>
      </c>
      <c r="G215">
        <v>0.55229370969832903</v>
      </c>
      <c r="H215">
        <v>3.9192460349554199E-4</v>
      </c>
      <c r="I215" s="1">
        <v>2.0458753816620202E-2</v>
      </c>
    </row>
    <row r="216" spans="1:9" x14ac:dyDescent="0.2">
      <c r="A216" s="3" t="s">
        <v>161</v>
      </c>
      <c r="B216" s="2" t="s">
        <v>160</v>
      </c>
      <c r="C216" s="1" t="s">
        <v>159</v>
      </c>
      <c r="D216">
        <v>39.600429962678703</v>
      </c>
      <c r="E216">
        <v>2.8078831350748699</v>
      </c>
      <c r="F216">
        <v>1.4894828914984199</v>
      </c>
      <c r="G216">
        <v>0.43347142625422602</v>
      </c>
      <c r="H216">
        <v>7.3270545784328103E-4</v>
      </c>
      <c r="I216" s="1">
        <v>2.83155205966533E-2</v>
      </c>
    </row>
    <row r="217" spans="1:9" x14ac:dyDescent="0.2">
      <c r="A217" s="3" t="s">
        <v>158</v>
      </c>
      <c r="B217" s="2" t="s">
        <v>157</v>
      </c>
      <c r="C217" s="1" t="s">
        <v>157</v>
      </c>
      <c r="D217">
        <v>726.18841382796802</v>
      </c>
      <c r="E217">
        <v>2.1919639284037999</v>
      </c>
      <c r="F217">
        <v>1.13222405708441</v>
      </c>
      <c r="G217">
        <v>0.36993180877342902</v>
      </c>
      <c r="H217">
        <v>1.4458671511902599E-3</v>
      </c>
      <c r="I217" s="1">
        <v>4.12115900785315E-2</v>
      </c>
    </row>
    <row r="218" spans="1:9" x14ac:dyDescent="0.2">
      <c r="A218" s="3" t="s">
        <v>156</v>
      </c>
      <c r="B218" s="2" t="s">
        <v>155</v>
      </c>
      <c r="C218" s="1" t="s">
        <v>155</v>
      </c>
      <c r="D218">
        <v>43.070993434303404</v>
      </c>
      <c r="E218">
        <v>3.7461735622900099</v>
      </c>
      <c r="F218">
        <v>1.9054177419873799</v>
      </c>
      <c r="G218">
        <v>0.60886000698393605</v>
      </c>
      <c r="H218">
        <v>1.7966169361296801E-3</v>
      </c>
      <c r="I218" s="1">
        <v>4.7304331636996898E-2</v>
      </c>
    </row>
    <row r="219" spans="1:9" x14ac:dyDescent="0.2">
      <c r="A219" s="3" t="s">
        <v>154</v>
      </c>
      <c r="B219" s="2" t="s">
        <v>153</v>
      </c>
      <c r="C219" s="1" t="s">
        <v>153</v>
      </c>
      <c r="D219">
        <v>82.1282977361207</v>
      </c>
      <c r="E219">
        <v>2.6841686430507901</v>
      </c>
      <c r="F219">
        <v>1.42447531716021</v>
      </c>
      <c r="G219">
        <v>0.37996268426072599</v>
      </c>
      <c r="H219">
        <v>1.30973528575409E-4</v>
      </c>
      <c r="I219" s="1">
        <v>1.01459332832334E-2</v>
      </c>
    </row>
    <row r="220" spans="1:9" x14ac:dyDescent="0.2">
      <c r="A220" s="3" t="s">
        <v>152</v>
      </c>
      <c r="B220" s="2" t="s">
        <v>151</v>
      </c>
      <c r="C220" s="1" t="s">
        <v>151</v>
      </c>
      <c r="D220">
        <v>197.15970989123699</v>
      </c>
      <c r="E220">
        <v>3.1068789140412099</v>
      </c>
      <c r="F220">
        <v>1.63546601567399</v>
      </c>
      <c r="G220">
        <v>0.43790576787684898</v>
      </c>
      <c r="H220" s="8">
        <v>8.0073351409205395E-5</v>
      </c>
      <c r="I220" s="1">
        <v>7.6718493082728999E-3</v>
      </c>
    </row>
    <row r="221" spans="1:9" x14ac:dyDescent="0.2">
      <c r="A221" s="3" t="s">
        <v>150</v>
      </c>
      <c r="B221" s="2" t="s">
        <v>149</v>
      </c>
      <c r="C221" s="1" t="s">
        <v>148</v>
      </c>
      <c r="D221">
        <v>743.59515651101401</v>
      </c>
      <c r="E221">
        <v>2.2761449107877199</v>
      </c>
      <c r="F221">
        <v>1.1865924097621201</v>
      </c>
      <c r="G221">
        <v>0.27439972779615002</v>
      </c>
      <c r="H221" s="8">
        <v>1.6703621959556502E-5</v>
      </c>
      <c r="I221" s="1">
        <v>3.0319604708407099E-3</v>
      </c>
    </row>
    <row r="222" spans="1:9" x14ac:dyDescent="0.2">
      <c r="A222" s="3" t="s">
        <v>147</v>
      </c>
      <c r="B222" s="2" t="s">
        <v>146</v>
      </c>
      <c r="C222" s="1" t="s">
        <v>146</v>
      </c>
      <c r="D222">
        <v>292.77438141067302</v>
      </c>
      <c r="E222">
        <v>2.4108932153337301</v>
      </c>
      <c r="F222">
        <v>1.2695677516786299</v>
      </c>
      <c r="G222">
        <v>0.32866488864608101</v>
      </c>
      <c r="H222">
        <v>1.11034039023871E-4</v>
      </c>
      <c r="I222" s="1">
        <v>9.2721863309839399E-3</v>
      </c>
    </row>
    <row r="223" spans="1:9" x14ac:dyDescent="0.2">
      <c r="A223" s="3" t="s">
        <v>145</v>
      </c>
      <c r="B223" s="2" t="s">
        <v>144</v>
      </c>
      <c r="C223" s="1" t="s">
        <v>144</v>
      </c>
      <c r="D223">
        <v>252.68852529095901</v>
      </c>
      <c r="E223">
        <v>5.1114603733909698</v>
      </c>
      <c r="F223">
        <v>2.3537355362602499</v>
      </c>
      <c r="G223">
        <v>0.63046923335532001</v>
      </c>
      <c r="H223" s="8">
        <v>1.31960848030297E-4</v>
      </c>
      <c r="I223" s="1">
        <v>1.01459332832334E-2</v>
      </c>
    </row>
    <row r="224" spans="1:9" x14ac:dyDescent="0.2">
      <c r="A224" s="3" t="s">
        <v>143</v>
      </c>
      <c r="B224" s="2" t="s">
        <v>142</v>
      </c>
      <c r="C224" s="1" t="s">
        <v>142</v>
      </c>
      <c r="D224">
        <v>362.22495755908102</v>
      </c>
      <c r="E224">
        <v>2.8256451117296701</v>
      </c>
      <c r="F224">
        <v>1.4985802810651701</v>
      </c>
      <c r="G224">
        <v>0.38253733497071002</v>
      </c>
      <c r="H224">
        <v>4.8211601115091802E-5</v>
      </c>
      <c r="I224" s="1">
        <v>5.9543812511216399E-3</v>
      </c>
    </row>
    <row r="225" spans="1:9" x14ac:dyDescent="0.2">
      <c r="A225" s="3" t="s">
        <v>141</v>
      </c>
      <c r="B225" s="2" t="s">
        <v>140</v>
      </c>
      <c r="C225" s="1" t="s">
        <v>140</v>
      </c>
      <c r="D225">
        <v>88.785095731079096</v>
      </c>
      <c r="E225">
        <v>2.5019922387780098</v>
      </c>
      <c r="F225">
        <v>1.3230773142464001</v>
      </c>
      <c r="G225">
        <v>0.40607674832739998</v>
      </c>
      <c r="H225">
        <v>1.2024865427773799E-3</v>
      </c>
      <c r="I225" s="1">
        <v>3.79099704801922E-2</v>
      </c>
    </row>
    <row r="226" spans="1:9" x14ac:dyDescent="0.2">
      <c r="A226" s="3" t="s">
        <v>139</v>
      </c>
      <c r="B226" s="2" t="s">
        <v>138</v>
      </c>
      <c r="C226" s="1" t="s">
        <v>138</v>
      </c>
      <c r="D226">
        <v>150.34540960825399</v>
      </c>
      <c r="E226">
        <v>2.6231735744440501</v>
      </c>
      <c r="F226">
        <v>1.3913132733690201</v>
      </c>
      <c r="G226">
        <v>0.36975017624748602</v>
      </c>
      <c r="H226">
        <v>1.57986770202795E-4</v>
      </c>
      <c r="I226" s="1">
        <v>1.14707970122999E-2</v>
      </c>
    </row>
    <row r="227" spans="1:9" x14ac:dyDescent="0.2">
      <c r="A227" s="3" t="s">
        <v>137</v>
      </c>
      <c r="B227" s="2" t="s">
        <v>136</v>
      </c>
      <c r="C227" s="1" t="s">
        <v>135</v>
      </c>
      <c r="D227">
        <v>219.409129525125</v>
      </c>
      <c r="E227">
        <v>2.8738562338875902</v>
      </c>
      <c r="F227">
        <v>1.5229878920508999</v>
      </c>
      <c r="G227">
        <v>0.51481937338565398</v>
      </c>
      <c r="H227">
        <v>1.97923277566353E-3</v>
      </c>
      <c r="I227" s="1">
        <v>4.9878375572593198E-2</v>
      </c>
    </row>
    <row r="228" spans="1:9" x14ac:dyDescent="0.2">
      <c r="A228" s="3" t="s">
        <v>134</v>
      </c>
      <c r="B228" s="2" t="s">
        <v>133</v>
      </c>
      <c r="C228" s="1" t="s">
        <v>133</v>
      </c>
      <c r="D228">
        <v>1177.7102341958</v>
      </c>
      <c r="E228">
        <v>2.34132074356544</v>
      </c>
      <c r="F228">
        <v>1.22732258650211</v>
      </c>
      <c r="G228">
        <v>0.27224179429228901</v>
      </c>
      <c r="H228" s="8">
        <v>6.0590081710028003E-6</v>
      </c>
      <c r="I228" s="1">
        <v>1.36956448846441E-3</v>
      </c>
    </row>
    <row r="229" spans="1:9" x14ac:dyDescent="0.2">
      <c r="A229" s="3" t="s">
        <v>132</v>
      </c>
      <c r="B229" s="2" t="s">
        <v>131</v>
      </c>
      <c r="C229" s="1" t="s">
        <v>131</v>
      </c>
      <c r="D229">
        <v>617.43198840430705</v>
      </c>
      <c r="E229">
        <v>2.0593822587055199</v>
      </c>
      <c r="F229">
        <v>1.0422116451974699</v>
      </c>
      <c r="G229">
        <v>0.31377805336909298</v>
      </c>
      <c r="H229" s="8">
        <v>6.0141556718188902E-4</v>
      </c>
      <c r="I229" s="1">
        <v>2.5641461165704899E-2</v>
      </c>
    </row>
    <row r="230" spans="1:9" x14ac:dyDescent="0.2">
      <c r="A230" s="3" t="s">
        <v>130</v>
      </c>
      <c r="B230" s="2" t="s">
        <v>129</v>
      </c>
      <c r="C230" s="1" t="s">
        <v>129</v>
      </c>
      <c r="D230">
        <v>219.775460223848</v>
      </c>
      <c r="E230">
        <v>2.9106029173318699</v>
      </c>
      <c r="F230">
        <v>1.54131803139762</v>
      </c>
      <c r="G230">
        <v>0.40636544875045499</v>
      </c>
      <c r="H230">
        <v>1.67941103493689E-4</v>
      </c>
      <c r="I230" s="1">
        <v>1.17656983617216E-2</v>
      </c>
    </row>
    <row r="231" spans="1:9" x14ac:dyDescent="0.2">
      <c r="A231" s="3" t="s">
        <v>128</v>
      </c>
      <c r="B231" s="2" t="s">
        <v>127</v>
      </c>
      <c r="C231" s="1" t="s">
        <v>127</v>
      </c>
      <c r="D231">
        <v>1596.82448997702</v>
      </c>
      <c r="E231">
        <v>2.0497352839689502</v>
      </c>
      <c r="F231">
        <v>1.03543760282097</v>
      </c>
      <c r="G231">
        <v>0.30577892769201798</v>
      </c>
      <c r="H231">
        <v>7.2333646037499799E-4</v>
      </c>
      <c r="I231" s="1">
        <v>2.8133344576097001E-2</v>
      </c>
    </row>
    <row r="232" spans="1:9" x14ac:dyDescent="0.2">
      <c r="A232" s="3" t="s">
        <v>126</v>
      </c>
      <c r="B232" s="2" t="s">
        <v>125</v>
      </c>
      <c r="C232" s="1" t="s">
        <v>125</v>
      </c>
      <c r="D232">
        <v>600.90864219410901</v>
      </c>
      <c r="E232">
        <v>2.02842281319273</v>
      </c>
      <c r="F232">
        <v>1.0203584052591199</v>
      </c>
      <c r="G232">
        <v>0.32700799007632803</v>
      </c>
      <c r="H232">
        <v>1.70476191385451E-3</v>
      </c>
      <c r="I232" s="1">
        <v>4.5813682602139298E-2</v>
      </c>
    </row>
    <row r="233" spans="1:9" x14ac:dyDescent="0.2">
      <c r="A233" s="3" t="s">
        <v>124</v>
      </c>
      <c r="B233" s="2" t="s">
        <v>123</v>
      </c>
      <c r="C233" s="1" t="s">
        <v>123</v>
      </c>
      <c r="D233">
        <v>477.38034324859501</v>
      </c>
      <c r="E233">
        <v>2.1965401689867399</v>
      </c>
      <c r="F233">
        <v>1.1352328827987901</v>
      </c>
      <c r="G233">
        <v>0.300354679697239</v>
      </c>
      <c r="H233" s="8">
        <v>1.2500702773920899E-4</v>
      </c>
      <c r="I233" s="1">
        <v>9.9838946154381502E-3</v>
      </c>
    </row>
    <row r="234" spans="1:9" x14ac:dyDescent="0.2">
      <c r="A234" s="3" t="s">
        <v>122</v>
      </c>
      <c r="B234" s="2" t="s">
        <v>121</v>
      </c>
      <c r="C234" s="1" t="s">
        <v>121</v>
      </c>
      <c r="D234">
        <v>919.70996369034401</v>
      </c>
      <c r="E234">
        <v>2.48098687097231</v>
      </c>
      <c r="F234">
        <v>1.31091410071472</v>
      </c>
      <c r="G234">
        <v>0.30563709143252399</v>
      </c>
      <c r="H234" s="8">
        <v>1.6598034881212701E-5</v>
      </c>
      <c r="I234" s="1">
        <v>3.0319604708407099E-3</v>
      </c>
    </row>
    <row r="235" spans="1:9" x14ac:dyDescent="0.2">
      <c r="A235" s="3" t="s">
        <v>120</v>
      </c>
      <c r="B235" s="2" t="s">
        <v>119</v>
      </c>
      <c r="C235" s="1" t="s">
        <v>119</v>
      </c>
      <c r="D235">
        <v>286.916373220183</v>
      </c>
      <c r="E235">
        <v>2.7566572884857599</v>
      </c>
      <c r="F235">
        <v>1.4629199206180401</v>
      </c>
      <c r="G235">
        <v>0.43179772375050701</v>
      </c>
      <c r="H235">
        <v>7.04779774324953E-4</v>
      </c>
      <c r="I235" s="1">
        <v>2.75024810958076E-2</v>
      </c>
    </row>
    <row r="236" spans="1:9" x14ac:dyDescent="0.2">
      <c r="A236" s="3" t="s">
        <v>118</v>
      </c>
      <c r="B236" s="2" t="s">
        <v>117</v>
      </c>
      <c r="C236" s="1" t="s">
        <v>117</v>
      </c>
      <c r="D236">
        <v>89.245875130261496</v>
      </c>
      <c r="E236">
        <v>2.2417402500916701</v>
      </c>
      <c r="F236">
        <v>1.1646191230968299</v>
      </c>
      <c r="G236">
        <v>0.35352538902854402</v>
      </c>
      <c r="H236">
        <v>8.8258872057260399E-4</v>
      </c>
      <c r="I236" s="1">
        <v>3.1468490691844597E-2</v>
      </c>
    </row>
    <row r="237" spans="1:9" x14ac:dyDescent="0.2">
      <c r="A237" s="3" t="s">
        <v>116</v>
      </c>
      <c r="B237" s="2" t="s">
        <v>115</v>
      </c>
      <c r="C237" s="1" t="s">
        <v>115</v>
      </c>
      <c r="D237">
        <v>139.18491418417599</v>
      </c>
      <c r="E237">
        <v>2.5275767838316798</v>
      </c>
      <c r="F237">
        <v>1.33775491961417</v>
      </c>
      <c r="G237">
        <v>0.42027656759216098</v>
      </c>
      <c r="H237">
        <v>1.1795232863303501E-3</v>
      </c>
      <c r="I237" s="1">
        <v>3.7883884638706698E-2</v>
      </c>
    </row>
    <row r="238" spans="1:9" x14ac:dyDescent="0.2">
      <c r="A238" s="3" t="s">
        <v>114</v>
      </c>
      <c r="B238" s="2" t="s">
        <v>113</v>
      </c>
      <c r="C238" s="1" t="s">
        <v>113</v>
      </c>
      <c r="D238">
        <v>982.62642667481703</v>
      </c>
      <c r="E238">
        <v>2.2440359726243599</v>
      </c>
      <c r="F238">
        <v>1.1660958030014299</v>
      </c>
      <c r="G238">
        <v>0.36819686847421201</v>
      </c>
      <c r="H238">
        <v>1.3569584177489499E-3</v>
      </c>
      <c r="I238" s="1">
        <v>3.9860030470180802E-2</v>
      </c>
    </row>
    <row r="239" spans="1:9" x14ac:dyDescent="0.2">
      <c r="A239" s="3" t="s">
        <v>112</v>
      </c>
      <c r="B239" s="2" t="s">
        <v>111</v>
      </c>
      <c r="C239" s="1" t="s">
        <v>111</v>
      </c>
      <c r="D239">
        <v>229.53761312069</v>
      </c>
      <c r="E239">
        <v>3.0908158728025201</v>
      </c>
      <c r="F239">
        <v>1.6279877120069</v>
      </c>
      <c r="G239">
        <v>0.527053244405982</v>
      </c>
      <c r="H239">
        <v>1.12776638541299E-3</v>
      </c>
      <c r="I239" s="1">
        <v>3.69143204842831E-2</v>
      </c>
    </row>
    <row r="240" spans="1:9" x14ac:dyDescent="0.2">
      <c r="A240" s="3" t="s">
        <v>110</v>
      </c>
      <c r="B240" s="2" t="s">
        <v>109</v>
      </c>
      <c r="C240" s="1" t="s">
        <v>109</v>
      </c>
      <c r="D240">
        <v>337.29402291983502</v>
      </c>
      <c r="E240">
        <v>2.15635146850757</v>
      </c>
      <c r="F240">
        <v>1.1085923453200499</v>
      </c>
      <c r="G240">
        <v>0.34114765262992702</v>
      </c>
      <c r="H240" s="8">
        <v>1.1725655237048E-3</v>
      </c>
      <c r="I240" s="1">
        <v>3.7883884638706698E-2</v>
      </c>
    </row>
    <row r="241" spans="1:9" x14ac:dyDescent="0.2">
      <c r="A241" s="3" t="s">
        <v>108</v>
      </c>
      <c r="B241" s="2" t="s">
        <v>107</v>
      </c>
      <c r="C241" s="1" t="s">
        <v>107</v>
      </c>
      <c r="D241">
        <v>53.458892408928001</v>
      </c>
      <c r="E241">
        <v>3.39468396303978</v>
      </c>
      <c r="F241">
        <v>1.76327726926286</v>
      </c>
      <c r="G241">
        <v>0.53276476759358704</v>
      </c>
      <c r="H241">
        <v>9.9633723287750799E-4</v>
      </c>
      <c r="I241" s="1">
        <v>3.3639307450596199E-2</v>
      </c>
    </row>
    <row r="242" spans="1:9" x14ac:dyDescent="0.2">
      <c r="A242" s="3" t="s">
        <v>106</v>
      </c>
      <c r="B242" s="2" t="s">
        <v>105</v>
      </c>
      <c r="C242" s="1" t="s">
        <v>105</v>
      </c>
      <c r="D242">
        <v>327.23427165362301</v>
      </c>
      <c r="E242">
        <v>2.6734832973042701</v>
      </c>
      <c r="F242">
        <v>1.41872066346869</v>
      </c>
      <c r="G242">
        <v>0.35755199364301199</v>
      </c>
      <c r="H242">
        <v>5.3541256238682597E-5</v>
      </c>
      <c r="I242" s="1">
        <v>6.2365812717758004E-3</v>
      </c>
    </row>
    <row r="243" spans="1:9" x14ac:dyDescent="0.2">
      <c r="A243" s="3" t="s">
        <v>104</v>
      </c>
      <c r="B243" s="2" t="s">
        <v>103</v>
      </c>
      <c r="C243" s="1" t="s">
        <v>103</v>
      </c>
      <c r="D243">
        <v>555.44716672430502</v>
      </c>
      <c r="E243">
        <v>2.27335418604489</v>
      </c>
      <c r="F243">
        <v>1.18482247194423</v>
      </c>
      <c r="G243">
        <v>0.30153810464192099</v>
      </c>
      <c r="H243" s="8">
        <v>8.3367897610491594E-5</v>
      </c>
      <c r="I243" s="1">
        <v>7.7422280106487504E-3</v>
      </c>
    </row>
    <row r="244" spans="1:9" x14ac:dyDescent="0.2">
      <c r="A244" s="3" t="s">
        <v>102</v>
      </c>
      <c r="B244" s="2" t="s">
        <v>101</v>
      </c>
      <c r="C244" s="1" t="s">
        <v>100</v>
      </c>
      <c r="D244">
        <v>226.97361003380101</v>
      </c>
      <c r="E244">
        <v>2.19831393268153</v>
      </c>
      <c r="F244">
        <v>1.1363974266793999</v>
      </c>
      <c r="G244">
        <v>0.33402861752125002</v>
      </c>
      <c r="H244">
        <v>6.6863112354716397E-4</v>
      </c>
      <c r="I244" s="1">
        <v>2.6639042015771899E-2</v>
      </c>
    </row>
    <row r="245" spans="1:9" x14ac:dyDescent="0.2">
      <c r="A245" s="3" t="s">
        <v>99</v>
      </c>
      <c r="B245" s="2" t="s">
        <v>98</v>
      </c>
      <c r="C245" s="1" t="s">
        <v>98</v>
      </c>
      <c r="D245">
        <v>70.199164997462901</v>
      </c>
      <c r="E245">
        <v>2.4631358044745602</v>
      </c>
      <c r="F245">
        <v>1.3004961727174</v>
      </c>
      <c r="G245">
        <v>0.32934655034173599</v>
      </c>
      <c r="H245">
        <v>6.6453143229629094E-5</v>
      </c>
      <c r="I245" s="1">
        <v>7.1579298366783103E-3</v>
      </c>
    </row>
    <row r="246" spans="1:9" x14ac:dyDescent="0.2">
      <c r="A246" s="3" t="s">
        <v>97</v>
      </c>
      <c r="B246" s="2" t="s">
        <v>96</v>
      </c>
      <c r="C246" s="1" t="s">
        <v>96</v>
      </c>
      <c r="D246">
        <v>1727.44128917588</v>
      </c>
      <c r="E246">
        <v>0.43944101700960803</v>
      </c>
      <c r="F246">
        <v>-1.1862585590483501</v>
      </c>
      <c r="G246">
        <v>0.29883057064332702</v>
      </c>
      <c r="H246">
        <v>7.1906278859707595E-5</v>
      </c>
      <c r="I246" s="1">
        <v>7.3003154299940403E-3</v>
      </c>
    </row>
    <row r="247" spans="1:9" x14ac:dyDescent="0.2">
      <c r="A247" s="3" t="s">
        <v>95</v>
      </c>
      <c r="B247" s="2" t="s">
        <v>94</v>
      </c>
      <c r="C247" s="1" t="s">
        <v>93</v>
      </c>
      <c r="D247">
        <v>130.89264422842601</v>
      </c>
      <c r="E247">
        <v>2.9372830681342599</v>
      </c>
      <c r="F247">
        <v>1.5544823059470401</v>
      </c>
      <c r="G247">
        <v>0.47225101840478101</v>
      </c>
      <c r="H247">
        <v>5.9571585398916695E-4</v>
      </c>
      <c r="I247" s="1">
        <v>2.5641461165704899E-2</v>
      </c>
    </row>
    <row r="248" spans="1:9" x14ac:dyDescent="0.2">
      <c r="A248" s="3" t="s">
        <v>92</v>
      </c>
      <c r="B248" s="2" t="s">
        <v>91</v>
      </c>
      <c r="C248" s="1" t="s">
        <v>91</v>
      </c>
      <c r="D248">
        <v>98.374147823454905</v>
      </c>
      <c r="E248">
        <v>2.5406665294113799</v>
      </c>
      <c r="F248">
        <v>1.34520702948972</v>
      </c>
      <c r="G248">
        <v>0.43593838912356497</v>
      </c>
      <c r="H248">
        <v>1.5445295007431299E-3</v>
      </c>
      <c r="I248" s="1">
        <v>4.3435360138269097E-2</v>
      </c>
    </row>
    <row r="249" spans="1:9" x14ac:dyDescent="0.2">
      <c r="A249" s="3" t="s">
        <v>90</v>
      </c>
      <c r="B249" s="2" t="s">
        <v>89</v>
      </c>
      <c r="C249" s="1" t="s">
        <v>89</v>
      </c>
      <c r="D249">
        <v>203.718399665574</v>
      </c>
      <c r="E249">
        <v>2.4507172370091501</v>
      </c>
      <c r="F249">
        <v>1.2932040361028401</v>
      </c>
      <c r="G249">
        <v>0.418109686700876</v>
      </c>
      <c r="H249" s="8">
        <v>1.06064596065338E-3</v>
      </c>
      <c r="I249" s="1">
        <v>3.5493124605104898E-2</v>
      </c>
    </row>
    <row r="250" spans="1:9" x14ac:dyDescent="0.2">
      <c r="A250" s="3" t="s">
        <v>88</v>
      </c>
      <c r="B250" s="2" t="s">
        <v>87</v>
      </c>
      <c r="C250" s="1" t="s">
        <v>87</v>
      </c>
      <c r="D250">
        <v>19.550020448699598</v>
      </c>
      <c r="E250">
        <v>14.3372756689292</v>
      </c>
      <c r="F250">
        <v>3.8416990078865898</v>
      </c>
      <c r="G250">
        <v>1.44454983198395</v>
      </c>
      <c r="H250" s="8">
        <v>6.0700764507874499E-5</v>
      </c>
      <c r="I250" s="9">
        <v>6.67151521838841E-3</v>
      </c>
    </row>
    <row r="251" spans="1:9" x14ac:dyDescent="0.2">
      <c r="A251" s="3" t="s">
        <v>86</v>
      </c>
      <c r="B251" s="2" t="s">
        <v>85</v>
      </c>
      <c r="C251" s="1" t="s">
        <v>85</v>
      </c>
      <c r="D251">
        <v>234.75104079593001</v>
      </c>
      <c r="E251">
        <v>3.3828921987069598</v>
      </c>
      <c r="F251">
        <v>1.7582572040698701</v>
      </c>
      <c r="G251">
        <v>0.46925432067061101</v>
      </c>
      <c r="H251">
        <v>1.64206481317055E-4</v>
      </c>
      <c r="I251" s="1">
        <v>1.1571727330460699E-2</v>
      </c>
    </row>
    <row r="252" spans="1:9" x14ac:dyDescent="0.2">
      <c r="A252" s="3" t="s">
        <v>84</v>
      </c>
      <c r="B252" s="2" t="s">
        <v>83</v>
      </c>
      <c r="C252" s="1" t="s">
        <v>82</v>
      </c>
      <c r="D252">
        <v>23.357614892609899</v>
      </c>
      <c r="E252">
        <v>0.17918328684859</v>
      </c>
      <c r="F252">
        <v>-2.48049201723031</v>
      </c>
      <c r="G252">
        <v>0.79904477660152495</v>
      </c>
      <c r="H252">
        <v>1.9135155823014601E-3</v>
      </c>
      <c r="I252" s="1">
        <v>4.8878287155589499E-2</v>
      </c>
    </row>
    <row r="253" spans="1:9" x14ac:dyDescent="0.2">
      <c r="A253" s="3" t="s">
        <v>81</v>
      </c>
      <c r="B253" s="2" t="s">
        <v>80</v>
      </c>
      <c r="C253" s="1" t="s">
        <v>79</v>
      </c>
      <c r="D253">
        <v>299.17804001894598</v>
      </c>
      <c r="E253">
        <v>5.6212371137816097</v>
      </c>
      <c r="F253">
        <v>2.4908876716397299</v>
      </c>
      <c r="G253">
        <v>0.77668900850896405</v>
      </c>
      <c r="H253">
        <v>1.39682929786118E-3</v>
      </c>
      <c r="I253" s="1">
        <v>4.0613325294880598E-2</v>
      </c>
    </row>
    <row r="254" spans="1:9" x14ac:dyDescent="0.2">
      <c r="A254" s="3" t="s">
        <v>78</v>
      </c>
      <c r="B254" s="2" t="s">
        <v>77</v>
      </c>
      <c r="C254" s="1" t="s">
        <v>77</v>
      </c>
      <c r="D254">
        <v>398.31633358731199</v>
      </c>
      <c r="E254">
        <v>2.4573695710219998</v>
      </c>
      <c r="F254">
        <v>1.2971148451585901</v>
      </c>
      <c r="G254">
        <v>0.32098776811394802</v>
      </c>
      <c r="H254" s="8">
        <v>3.4386117955380298E-5</v>
      </c>
      <c r="I254" s="1">
        <v>4.6812010580165502E-3</v>
      </c>
    </row>
    <row r="255" spans="1:9" x14ac:dyDescent="0.2">
      <c r="A255" s="3" t="s">
        <v>76</v>
      </c>
      <c r="B255" s="2" t="s">
        <v>75</v>
      </c>
      <c r="C255" s="1" t="s">
        <v>75</v>
      </c>
      <c r="D255">
        <v>71.6336641356977</v>
      </c>
      <c r="E255">
        <v>3.02908841869335</v>
      </c>
      <c r="F255">
        <v>1.5988836908268</v>
      </c>
      <c r="G255">
        <v>0.42891431446512202</v>
      </c>
      <c r="H255" s="8">
        <v>1.77201337574953E-4</v>
      </c>
      <c r="I255" s="9">
        <v>1.22004139318847E-2</v>
      </c>
    </row>
    <row r="256" spans="1:9" x14ac:dyDescent="0.2">
      <c r="A256" s="3" t="s">
        <v>74</v>
      </c>
      <c r="B256" s="2" t="s">
        <v>73</v>
      </c>
      <c r="C256" s="1" t="s">
        <v>73</v>
      </c>
      <c r="D256">
        <v>81.095822475853694</v>
      </c>
      <c r="E256">
        <v>3.21829431013375</v>
      </c>
      <c r="F256">
        <v>1.6862962652643501</v>
      </c>
      <c r="G256">
        <v>0.53320456271287897</v>
      </c>
      <c r="H256">
        <v>1.9180876102029699E-3</v>
      </c>
      <c r="I256" s="1">
        <v>4.8890828872833199E-2</v>
      </c>
    </row>
    <row r="257" spans="1:9" x14ac:dyDescent="0.2">
      <c r="A257" s="3" t="s">
        <v>72</v>
      </c>
      <c r="B257" s="2" t="s">
        <v>71</v>
      </c>
      <c r="C257" s="1" t="s">
        <v>71</v>
      </c>
      <c r="D257">
        <v>90.464842864547705</v>
      </c>
      <c r="E257">
        <v>3.6464029028392</v>
      </c>
      <c r="F257">
        <v>1.8664739782212401</v>
      </c>
      <c r="G257">
        <v>0.568759208703841</v>
      </c>
      <c r="H257">
        <v>5.2969578207492604E-4</v>
      </c>
      <c r="I257" s="1">
        <v>2.4738694244797101E-2</v>
      </c>
    </row>
    <row r="258" spans="1:9" x14ac:dyDescent="0.2">
      <c r="A258" s="3" t="s">
        <v>70</v>
      </c>
      <c r="B258" s="2" t="s">
        <v>69</v>
      </c>
      <c r="C258" s="1" t="s">
        <v>68</v>
      </c>
      <c r="D258">
        <v>659.46134515416099</v>
      </c>
      <c r="E258">
        <v>2.1869606554852701</v>
      </c>
      <c r="F258">
        <v>1.1289272658149601</v>
      </c>
      <c r="G258">
        <v>0.29507823412127399</v>
      </c>
      <c r="H258" s="8">
        <v>1.10550503422795E-4</v>
      </c>
      <c r="I258" s="1">
        <v>9.2721863309839399E-3</v>
      </c>
    </row>
    <row r="259" spans="1:9" x14ac:dyDescent="0.2">
      <c r="A259" s="3" t="s">
        <v>67</v>
      </c>
      <c r="B259" s="2" t="s">
        <v>66</v>
      </c>
      <c r="C259" s="1" t="s">
        <v>65</v>
      </c>
      <c r="D259">
        <v>2078.1677451514902</v>
      </c>
      <c r="E259">
        <v>2.0749211889127399</v>
      </c>
      <c r="F259">
        <v>1.0530565400624301</v>
      </c>
      <c r="G259">
        <v>0.26693975239144302</v>
      </c>
      <c r="H259" s="8">
        <v>6.9976759034921906E-5</v>
      </c>
      <c r="I259" s="1">
        <v>7.2915731826501901E-3</v>
      </c>
    </row>
    <row r="260" spans="1:9" x14ac:dyDescent="0.2">
      <c r="A260" s="3" t="s">
        <v>64</v>
      </c>
      <c r="B260" s="2" t="s">
        <v>63</v>
      </c>
      <c r="C260" s="1" t="s">
        <v>63</v>
      </c>
      <c r="D260">
        <v>181.74576248838801</v>
      </c>
      <c r="E260">
        <v>3.0160963502931502</v>
      </c>
      <c r="F260">
        <v>1.5926825167597001</v>
      </c>
      <c r="G260">
        <v>0.491696548312895</v>
      </c>
      <c r="H260">
        <v>1.2159218724412701E-3</v>
      </c>
      <c r="I260" s="1">
        <v>3.8232923968100803E-2</v>
      </c>
    </row>
    <row r="261" spans="1:9" x14ac:dyDescent="0.2">
      <c r="A261" s="3" t="s">
        <v>62</v>
      </c>
      <c r="B261" s="2" t="s">
        <v>61</v>
      </c>
      <c r="C261" s="1" t="s">
        <v>61</v>
      </c>
      <c r="D261">
        <v>1128.0489384969701</v>
      </c>
      <c r="E261">
        <v>2.0626904278086302</v>
      </c>
      <c r="F261">
        <v>1.0445273152727601</v>
      </c>
      <c r="G261">
        <v>0.33783579932942898</v>
      </c>
      <c r="H261">
        <v>1.71323287193309E-3</v>
      </c>
      <c r="I261" s="1">
        <v>4.5813682602139298E-2</v>
      </c>
    </row>
    <row r="262" spans="1:9" x14ac:dyDescent="0.2">
      <c r="A262" s="3" t="s">
        <v>60</v>
      </c>
      <c r="B262" s="2" t="s">
        <v>59</v>
      </c>
      <c r="C262" s="1" t="s">
        <v>58</v>
      </c>
      <c r="D262">
        <v>142.840351272661</v>
      </c>
      <c r="E262">
        <v>2.68770530225496</v>
      </c>
      <c r="F262">
        <v>1.4263749601839699</v>
      </c>
      <c r="G262">
        <v>0.35427144965095198</v>
      </c>
      <c r="H262">
        <v>3.38306047160026E-5</v>
      </c>
      <c r="I262" s="1">
        <v>4.6812010580165502E-3</v>
      </c>
    </row>
    <row r="263" spans="1:9" x14ac:dyDescent="0.2">
      <c r="A263" s="3" t="s">
        <v>57</v>
      </c>
      <c r="B263" s="2" t="s">
        <v>56</v>
      </c>
      <c r="C263" s="1" t="s">
        <v>56</v>
      </c>
      <c r="D263">
        <v>271.50629576704398</v>
      </c>
      <c r="E263">
        <v>3.6933624072304601</v>
      </c>
      <c r="F263">
        <v>1.8849348323950299</v>
      </c>
      <c r="G263">
        <v>0.537620600846901</v>
      </c>
      <c r="H263">
        <v>2.1286566843111999E-4</v>
      </c>
      <c r="I263" s="1">
        <v>1.3492755067750301E-2</v>
      </c>
    </row>
    <row r="264" spans="1:9" x14ac:dyDescent="0.2">
      <c r="A264" s="3" t="s">
        <v>55</v>
      </c>
      <c r="B264" s="2" t="s">
        <v>54</v>
      </c>
      <c r="C264" s="1" t="s">
        <v>54</v>
      </c>
      <c r="D264">
        <v>774.60714533582905</v>
      </c>
      <c r="E264">
        <v>2.1947627611347098</v>
      </c>
      <c r="F264">
        <v>1.13406500270735</v>
      </c>
      <c r="G264">
        <v>0.27954213341522</v>
      </c>
      <c r="H264">
        <v>5.2154432058135799E-5</v>
      </c>
      <c r="I264" s="1">
        <v>6.2365812717758004E-3</v>
      </c>
    </row>
    <row r="265" spans="1:9" x14ac:dyDescent="0.2">
      <c r="A265" s="3" t="s">
        <v>53</v>
      </c>
      <c r="B265" s="2" t="s">
        <v>52</v>
      </c>
      <c r="C265" s="1" t="s">
        <v>52</v>
      </c>
      <c r="D265">
        <v>30.294258699949498</v>
      </c>
      <c r="E265">
        <v>3.2186121255906701</v>
      </c>
      <c r="F265">
        <v>1.6864387283523401</v>
      </c>
      <c r="G265">
        <v>0.536228014997158</v>
      </c>
      <c r="H265" s="8">
        <v>1.58592951569574E-3</v>
      </c>
      <c r="I265" s="9">
        <v>4.4287728666748002E-2</v>
      </c>
    </row>
    <row r="266" spans="1:9" x14ac:dyDescent="0.2">
      <c r="A266" s="3" t="s">
        <v>51</v>
      </c>
      <c r="B266" s="2" t="s">
        <v>50</v>
      </c>
      <c r="C266" s="1" t="s">
        <v>50</v>
      </c>
      <c r="D266">
        <v>76.061607142802004</v>
      </c>
      <c r="E266">
        <v>2.8989240325661698</v>
      </c>
      <c r="F266">
        <v>1.5355175275089801</v>
      </c>
      <c r="G266">
        <v>0.439234693512699</v>
      </c>
      <c r="H266">
        <v>3.8594669471607202E-4</v>
      </c>
      <c r="I266" s="1">
        <v>2.0279128959204099E-2</v>
      </c>
    </row>
    <row r="267" spans="1:9" x14ac:dyDescent="0.2">
      <c r="A267" s="3" t="s">
        <v>49</v>
      </c>
      <c r="B267" s="2" t="s">
        <v>48</v>
      </c>
      <c r="C267" s="1" t="s">
        <v>48</v>
      </c>
      <c r="D267">
        <v>388.16479304751903</v>
      </c>
      <c r="E267">
        <v>2.13520697788922</v>
      </c>
      <c r="F267">
        <v>1.09437592534979</v>
      </c>
      <c r="G267">
        <v>0.32586556724138899</v>
      </c>
      <c r="H267">
        <v>5.9198588409365902E-4</v>
      </c>
      <c r="I267" s="1">
        <v>2.5641461165704899E-2</v>
      </c>
    </row>
    <row r="268" spans="1:9" x14ac:dyDescent="0.2">
      <c r="A268" s="3" t="s">
        <v>47</v>
      </c>
      <c r="B268" s="2" t="s">
        <v>46</v>
      </c>
      <c r="C268" s="1" t="s">
        <v>46</v>
      </c>
      <c r="D268">
        <v>82.900522066034796</v>
      </c>
      <c r="E268">
        <v>4.5204259715717097</v>
      </c>
      <c r="F268">
        <v>2.1764587279762999</v>
      </c>
      <c r="G268">
        <v>0.59565345591059304</v>
      </c>
      <c r="H268">
        <v>1.7422384419987099E-4</v>
      </c>
      <c r="I268" s="1">
        <v>1.21348933343864E-2</v>
      </c>
    </row>
    <row r="269" spans="1:9" x14ac:dyDescent="0.2">
      <c r="A269" s="3" t="s">
        <v>45</v>
      </c>
      <c r="B269" s="2" t="s">
        <v>44</v>
      </c>
      <c r="C269" s="1" t="s">
        <v>44</v>
      </c>
      <c r="D269">
        <v>539.179204674419</v>
      </c>
      <c r="E269">
        <v>2.2368282015115399</v>
      </c>
      <c r="F269">
        <v>1.16145445516986</v>
      </c>
      <c r="G269">
        <v>0.29051618477434099</v>
      </c>
      <c r="H269" s="8">
        <v>5.3637765571245302E-5</v>
      </c>
      <c r="I269" s="1">
        <v>6.2365812717758004E-3</v>
      </c>
    </row>
    <row r="270" spans="1:9" x14ac:dyDescent="0.2">
      <c r="A270" s="3" t="s">
        <v>43</v>
      </c>
      <c r="B270" s="2" t="s">
        <v>42</v>
      </c>
      <c r="C270" s="1" t="s">
        <v>42</v>
      </c>
      <c r="D270">
        <v>338.11088734868798</v>
      </c>
      <c r="E270">
        <v>2.40121021697398</v>
      </c>
      <c r="F270">
        <v>1.26376171165247</v>
      </c>
      <c r="G270">
        <v>0.37532916438090802</v>
      </c>
      <c r="H270">
        <v>5.7615742717952699E-4</v>
      </c>
      <c r="I270" s="1">
        <v>2.5376345505921799E-2</v>
      </c>
    </row>
    <row r="271" spans="1:9" x14ac:dyDescent="0.2">
      <c r="A271" s="3" t="s">
        <v>41</v>
      </c>
      <c r="B271" s="2" t="s">
        <v>40</v>
      </c>
      <c r="C271" s="1" t="s">
        <v>40</v>
      </c>
      <c r="D271">
        <v>129.32086419952799</v>
      </c>
      <c r="E271">
        <v>3.0099228933611402</v>
      </c>
      <c r="F271">
        <v>1.5897265292473199</v>
      </c>
      <c r="G271">
        <v>0.47347835945329803</v>
      </c>
      <c r="H271">
        <v>6.9327103649345796E-4</v>
      </c>
      <c r="I271" s="1">
        <v>2.7320352030235601E-2</v>
      </c>
    </row>
    <row r="272" spans="1:9" x14ac:dyDescent="0.2">
      <c r="A272" s="3" t="s">
        <v>39</v>
      </c>
      <c r="B272" s="2" t="s">
        <v>38</v>
      </c>
      <c r="C272" s="1" t="s">
        <v>38</v>
      </c>
      <c r="D272">
        <v>160.52076871768699</v>
      </c>
      <c r="E272">
        <v>2.1696676805983102</v>
      </c>
      <c r="F272">
        <v>1.11747408770775</v>
      </c>
      <c r="G272">
        <v>0.33844477225272601</v>
      </c>
      <c r="H272" s="8">
        <v>7.6945490655945103E-4</v>
      </c>
      <c r="I272" s="1">
        <v>2.89221707981255E-2</v>
      </c>
    </row>
    <row r="273" spans="1:9" x14ac:dyDescent="0.2">
      <c r="A273" s="3" t="s">
        <v>37</v>
      </c>
      <c r="B273" s="2" t="s">
        <v>36</v>
      </c>
      <c r="C273" s="1" t="s">
        <v>36</v>
      </c>
      <c r="D273">
        <v>101.738049862778</v>
      </c>
      <c r="E273">
        <v>3.6981288662007801</v>
      </c>
      <c r="F273">
        <v>1.88679549823847</v>
      </c>
      <c r="G273">
        <v>0.40608032918539599</v>
      </c>
      <c r="H273">
        <v>7.6610390787695901E-6</v>
      </c>
      <c r="I273" s="1">
        <v>1.63891514577964E-3</v>
      </c>
    </row>
    <row r="274" spans="1:9" x14ac:dyDescent="0.2">
      <c r="A274" s="3" t="s">
        <v>35</v>
      </c>
      <c r="B274" s="2" t="s">
        <v>34</v>
      </c>
      <c r="C274" s="1" t="s">
        <v>33</v>
      </c>
      <c r="D274">
        <v>17.537275173418099</v>
      </c>
      <c r="E274">
        <v>2.9101379783003001</v>
      </c>
      <c r="F274">
        <v>1.5410875572196401</v>
      </c>
      <c r="G274">
        <v>0.46600223890511</v>
      </c>
      <c r="H274">
        <v>7.7013125914874995E-4</v>
      </c>
      <c r="I274" s="1">
        <v>2.89221707981255E-2</v>
      </c>
    </row>
    <row r="275" spans="1:9" x14ac:dyDescent="0.2">
      <c r="A275" s="3" t="s">
        <v>32</v>
      </c>
      <c r="B275" s="2" t="s">
        <v>31</v>
      </c>
      <c r="C275" s="1" t="s">
        <v>31</v>
      </c>
      <c r="D275">
        <v>100.428019515269</v>
      </c>
      <c r="E275">
        <v>0.47995956811325302</v>
      </c>
      <c r="F275">
        <v>-1.05901521684385</v>
      </c>
      <c r="G275">
        <v>0.32350538121501099</v>
      </c>
      <c r="H275">
        <v>1.0754051227732399E-3</v>
      </c>
      <c r="I275" s="1">
        <v>3.5594479060972302E-2</v>
      </c>
    </row>
    <row r="276" spans="1:9" x14ac:dyDescent="0.2">
      <c r="A276" s="3" t="s">
        <v>30</v>
      </c>
      <c r="B276" s="2" t="s">
        <v>29</v>
      </c>
      <c r="C276" s="1" t="s">
        <v>28</v>
      </c>
      <c r="D276">
        <v>19.285560558839101</v>
      </c>
      <c r="E276">
        <v>7.22907587940976</v>
      </c>
      <c r="F276">
        <v>2.8538112337040999</v>
      </c>
      <c r="G276">
        <v>1.4825588761605499</v>
      </c>
      <c r="H276">
        <v>1.72073988773675E-3</v>
      </c>
      <c r="I276" s="1">
        <v>4.5911946225136502E-2</v>
      </c>
    </row>
    <row r="277" spans="1:9" x14ac:dyDescent="0.2">
      <c r="A277" s="3" t="s">
        <v>27</v>
      </c>
      <c r="B277" s="2" t="s">
        <v>26</v>
      </c>
      <c r="C277" s="1" t="s">
        <v>26</v>
      </c>
      <c r="D277">
        <v>37.227970220059802</v>
      </c>
      <c r="E277">
        <v>3.18772069278518</v>
      </c>
      <c r="F277">
        <v>1.67252522632129</v>
      </c>
      <c r="G277">
        <v>0.43982654878232202</v>
      </c>
      <c r="H277">
        <v>1.3509211775899799E-4</v>
      </c>
      <c r="I277" s="1">
        <v>1.02430605743848E-2</v>
      </c>
    </row>
    <row r="278" spans="1:9" x14ac:dyDescent="0.2">
      <c r="A278" s="3" t="s">
        <v>25</v>
      </c>
      <c r="B278" s="2" t="s">
        <v>24</v>
      </c>
      <c r="C278" s="1" t="s">
        <v>23</v>
      </c>
      <c r="D278">
        <v>85.681274445672898</v>
      </c>
      <c r="E278">
        <v>2.03436610780824</v>
      </c>
      <c r="F278">
        <v>1.0245793322879899</v>
      </c>
      <c r="G278">
        <v>0.28397910323131198</v>
      </c>
      <c r="H278" s="8">
        <v>3.81563606511565E-4</v>
      </c>
      <c r="I278" s="1">
        <v>2.0226247814197101E-2</v>
      </c>
    </row>
    <row r="279" spans="1:9" x14ac:dyDescent="0.2">
      <c r="A279" s="3" t="s">
        <v>22</v>
      </c>
      <c r="B279" s="2" t="s">
        <v>21</v>
      </c>
      <c r="C279" s="1" t="s">
        <v>20</v>
      </c>
      <c r="D279">
        <v>67.305855099989898</v>
      </c>
      <c r="E279">
        <v>2.61607437228249</v>
      </c>
      <c r="F279">
        <v>1.3874035557434701</v>
      </c>
      <c r="G279">
        <v>0.45843389724488598</v>
      </c>
      <c r="H279">
        <v>1.95069022548901E-3</v>
      </c>
      <c r="I279" s="1">
        <v>4.9406488163548298E-2</v>
      </c>
    </row>
    <row r="280" spans="1:9" x14ac:dyDescent="0.2">
      <c r="A280" s="3" t="s">
        <v>19</v>
      </c>
      <c r="B280" s="2" t="s">
        <v>18</v>
      </c>
      <c r="C280" s="1" t="s">
        <v>18</v>
      </c>
      <c r="D280">
        <v>103.713109963373</v>
      </c>
      <c r="E280">
        <v>3.7806065173563499</v>
      </c>
      <c r="F280">
        <v>1.9186177025387801</v>
      </c>
      <c r="G280">
        <v>0.56155254781735497</v>
      </c>
      <c r="H280">
        <v>5.4635677776706799E-4</v>
      </c>
      <c r="I280" s="1">
        <v>2.4762075423041999E-2</v>
      </c>
    </row>
    <row r="281" spans="1:9" x14ac:dyDescent="0.2">
      <c r="A281" s="3" t="s">
        <v>17</v>
      </c>
      <c r="B281" s="2" t="s">
        <v>16</v>
      </c>
      <c r="C281" s="1" t="s">
        <v>15</v>
      </c>
      <c r="D281">
        <v>29.585456781962201</v>
      </c>
      <c r="E281">
        <v>7.5283145271918404</v>
      </c>
      <c r="F281">
        <v>2.9123269040150102</v>
      </c>
      <c r="G281">
        <v>1.2696015317121201</v>
      </c>
      <c r="H281">
        <v>1.82916517587717E-4</v>
      </c>
      <c r="I281" s="1">
        <v>1.23775606819854E-2</v>
      </c>
    </row>
    <row r="282" spans="1:9" x14ac:dyDescent="0.2">
      <c r="A282" s="3" t="s">
        <v>14</v>
      </c>
      <c r="B282" s="2" t="s">
        <v>13</v>
      </c>
      <c r="C282" s="1" t="s">
        <v>12</v>
      </c>
      <c r="D282">
        <v>29.158677890562601</v>
      </c>
      <c r="E282">
        <v>8.8050622365734396E-2</v>
      </c>
      <c r="F282">
        <v>-3.50552298832147</v>
      </c>
      <c r="G282">
        <v>0.83218010005513798</v>
      </c>
      <c r="H282">
        <v>2.60093187826617E-5</v>
      </c>
      <c r="I282" s="1">
        <v>3.8948954877035999E-3</v>
      </c>
    </row>
    <row r="283" spans="1:9" x14ac:dyDescent="0.2">
      <c r="A283" s="3" t="s">
        <v>11</v>
      </c>
      <c r="B283" s="2" t="s">
        <v>10</v>
      </c>
      <c r="C283" s="1" t="s">
        <v>9</v>
      </c>
      <c r="D283">
        <v>33.563043003706397</v>
      </c>
      <c r="E283">
        <v>0.256442898990001</v>
      </c>
      <c r="F283">
        <v>-1.9632904718417701</v>
      </c>
      <c r="G283">
        <v>0.58954560308862902</v>
      </c>
      <c r="H283">
        <v>9.2725323062983799E-4</v>
      </c>
      <c r="I283" s="1">
        <v>3.24809757396066E-2</v>
      </c>
    </row>
    <row r="284" spans="1:9" x14ac:dyDescent="0.2">
      <c r="A284" s="3" t="s">
        <v>8</v>
      </c>
      <c r="B284" s="2" t="s">
        <v>7</v>
      </c>
      <c r="C284" s="1" t="s">
        <v>7</v>
      </c>
      <c r="D284">
        <v>1269.64650318442</v>
      </c>
      <c r="E284">
        <v>2.5655995542261998</v>
      </c>
      <c r="F284">
        <v>1.35929600822346</v>
      </c>
      <c r="G284">
        <v>0.28004057663378301</v>
      </c>
      <c r="H284" s="8">
        <v>1.05642645319808E-6</v>
      </c>
      <c r="I284" s="1">
        <v>3.8351481543372602E-4</v>
      </c>
    </row>
    <row r="285" spans="1:9" x14ac:dyDescent="0.2">
      <c r="A285" s="3" t="s">
        <v>6</v>
      </c>
      <c r="B285" s="2" t="s">
        <v>5</v>
      </c>
      <c r="C285" s="1" t="s">
        <v>5</v>
      </c>
      <c r="D285">
        <v>133.6952625788</v>
      </c>
      <c r="E285">
        <v>2.3788871051508398</v>
      </c>
      <c r="F285">
        <v>1.2502868074067199</v>
      </c>
      <c r="G285">
        <v>0.34393119131701699</v>
      </c>
      <c r="H285" s="8">
        <v>2.5810503039732898E-4</v>
      </c>
      <c r="I285" s="1">
        <v>1.54712448677502E-2</v>
      </c>
    </row>
    <row r="286" spans="1:9" x14ac:dyDescent="0.2">
      <c r="A286" s="3" t="s">
        <v>4</v>
      </c>
      <c r="B286" s="2" t="s">
        <v>3</v>
      </c>
      <c r="C286" s="1" t="s">
        <v>3</v>
      </c>
      <c r="D286">
        <v>491.46876752811397</v>
      </c>
      <c r="E286">
        <v>2.046401344455</v>
      </c>
      <c r="F286">
        <v>1.03308911716151</v>
      </c>
      <c r="G286">
        <v>0.28394477839096099</v>
      </c>
      <c r="H286">
        <v>1.6351713721823101E-4</v>
      </c>
      <c r="I286" s="1">
        <v>1.1571727330460699E-2</v>
      </c>
    </row>
    <row r="287" spans="1:9" ht="16" thickBot="1" x14ac:dyDescent="0.25">
      <c r="A287" s="10" t="s">
        <v>2</v>
      </c>
      <c r="B287" s="11" t="s">
        <v>1</v>
      </c>
      <c r="C287" s="12" t="s">
        <v>0</v>
      </c>
      <c r="D287">
        <v>1514.7342053325499</v>
      </c>
      <c r="E287" s="13">
        <v>2.04154942978283</v>
      </c>
      <c r="F287" s="13">
        <v>1.02966449836848</v>
      </c>
      <c r="G287">
        <v>0.33667104966762701</v>
      </c>
      <c r="H287" s="14">
        <v>1.98181191757549E-3</v>
      </c>
      <c r="I287" s="12">
        <v>4.9878375572593198E-2</v>
      </c>
    </row>
  </sheetData>
  <sortState xmlns:xlrd2="http://schemas.microsoft.com/office/spreadsheetml/2017/richdata2" ref="K3:N17635">
    <sortCondition ref="K3:K17635"/>
  </sortState>
  <conditionalFormatting sqref="D3:I287">
    <cfRule type="expression" dxfId="7" priority="9">
      <formula>#REF!=1</formula>
    </cfRule>
    <cfRule type="expression" dxfId="6" priority="10">
      <formula>AND(#REF!=1,#REF!=0)</formula>
    </cfRule>
    <cfRule type="expression" dxfId="5" priority="11">
      <formula>AND(#REF!=1,#REF!=0,#REF!=0)</formula>
    </cfRule>
    <cfRule type="expression" dxfId="4" priority="12">
      <formula>AND(#REF!=0,#REF!=0,#REF!=0)</formula>
    </cfRule>
  </conditionalFormatting>
  <conditionalFormatting sqref="H288:I404">
    <cfRule type="expression" dxfId="3" priority="5">
      <formula>#REF!=1</formula>
    </cfRule>
    <cfRule type="expression" dxfId="2" priority="6">
      <formula>AND(#REF!=1,#REF!=0)</formula>
    </cfRule>
    <cfRule type="expression" dxfId="1" priority="7">
      <formula>AND(#REF!=1,#REF!=0,#REF!=0)</formula>
    </cfRule>
    <cfRule type="expression" dxfId="0" priority="8">
      <formula>AND(#REF!=0,#REF!=0,#REF!=0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5804FACA6E444CAF0E55DCC8E40D87" ma:contentTypeVersion="13" ma:contentTypeDescription="Create a new document." ma:contentTypeScope="" ma:versionID="859075bbfd67d8ffd2f2e2d140f21713">
  <xsd:schema xmlns:xsd="http://www.w3.org/2001/XMLSchema" xmlns:xs="http://www.w3.org/2001/XMLSchema" xmlns:p="http://schemas.microsoft.com/office/2006/metadata/properties" xmlns:ns2="3448bd7b-3a80-4cd5-a8f0-5f980199a2df" xmlns:ns3="7bc0a16f-1a9e-44af-a612-926553b372d6" targetNamespace="http://schemas.microsoft.com/office/2006/metadata/properties" ma:root="true" ma:fieldsID="eb7f36a0b1d0e7c9c65f5ef1b1fcd4de" ns2:_="" ns3:_="">
    <xsd:import namespace="3448bd7b-3a80-4cd5-a8f0-5f980199a2df"/>
    <xsd:import namespace="7bc0a16f-1a9e-44af-a612-926553b372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48bd7b-3a80-4cd5-a8f0-5f980199a2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c0a16f-1a9e-44af-a612-926553b372d6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9f03c88-90ac-425a-9809-7548e8886922}" ma:internalName="TaxCatchAll" ma:showField="CatchAllData" ma:web="7bc0a16f-1a9e-44af-a612-926553b372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bc0a16f-1a9e-44af-a612-926553b372d6" xsi:nil="true"/>
    <lcf76f155ced4ddcb4097134ff3c332f xmlns="3448bd7b-3a80-4cd5-a8f0-5f980199a2d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7408BC3-A206-4854-BC1C-862ABDC5F02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B5A51A1-402C-4416-B21A-99DB04AFCC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48bd7b-3a80-4cd5-a8f0-5f980199a2df"/>
    <ds:schemaRef ds:uri="7bc0a16f-1a9e-44af-a612-926553b372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26D8E1-6363-42D5-9348-4B483404DEA7}">
  <ds:schemaRefs>
    <ds:schemaRef ds:uri="http://schemas.microsoft.com/office/2006/metadata/properties"/>
    <ds:schemaRef ds:uri="http://schemas.microsoft.com/office/infopath/2007/PartnerControls"/>
    <ds:schemaRef ds:uri="7bc0a16f-1a9e-44af-a612-926553b372d6"/>
    <ds:schemaRef ds:uri="3448bd7b-3a80-4cd5-a8f0-5f980199a2d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rval 0v3.6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lbourn, Eric Aruna</dc:creator>
  <cp:lastModifiedBy>Tennessen, Jason</cp:lastModifiedBy>
  <dcterms:created xsi:type="dcterms:W3CDTF">2026-04-05T03:24:22Z</dcterms:created>
  <dcterms:modified xsi:type="dcterms:W3CDTF">2026-05-29T05:2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5804FACA6E444CAF0E55DCC8E40D87</vt:lpwstr>
  </property>
</Properties>
</file>